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240" yWindow="240" windowWidth="25360" windowHeight="14480" activeTab="2"/>
  </bookViews>
  <sheets>
    <sheet name="Description" sheetId="3" r:id="rId1"/>
    <sheet name="Legend for Headings" sheetId="2" r:id="rId2"/>
    <sheet name="Data" sheetId="1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3" i="1" l="1"/>
  <c r="N112" i="1"/>
  <c r="N76" i="1"/>
  <c r="N70" i="1"/>
  <c r="N66" i="1"/>
  <c r="N26" i="1"/>
  <c r="N25" i="1"/>
  <c r="N24" i="1"/>
  <c r="N23" i="1"/>
  <c r="N3" i="1"/>
  <c r="N2" i="1"/>
  <c r="N22" i="1"/>
  <c r="N21" i="1"/>
  <c r="N20" i="1"/>
  <c r="N12" i="1"/>
  <c r="N114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77" i="1"/>
  <c r="N72" i="1"/>
  <c r="N73" i="1"/>
  <c r="N74" i="1"/>
  <c r="N75" i="1"/>
  <c r="N71" i="1"/>
  <c r="N69" i="1"/>
  <c r="N68" i="1"/>
  <c r="N67" i="1"/>
  <c r="N65" i="1"/>
  <c r="N64" i="1"/>
  <c r="N63" i="1"/>
  <c r="N62" i="1"/>
  <c r="N61" i="1"/>
  <c r="N60" i="1"/>
  <c r="N59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27" i="1"/>
  <c r="N15" i="1"/>
  <c r="N19" i="1"/>
  <c r="N18" i="1"/>
  <c r="N17" i="1"/>
  <c r="N16" i="1"/>
  <c r="N14" i="1"/>
  <c r="N13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1277" uniqueCount="354">
  <si>
    <t>SNP</t>
  </si>
  <si>
    <t>Phenotype</t>
  </si>
  <si>
    <t>Gene</t>
  </si>
  <si>
    <t>Reference</t>
  </si>
  <si>
    <t>Association</t>
  </si>
  <si>
    <t>Population</t>
  </si>
  <si>
    <t>CHR</t>
  </si>
  <si>
    <t>position</t>
  </si>
  <si>
    <t>AF_All</t>
  </si>
  <si>
    <t>info</t>
  </si>
  <si>
    <t>Positive.Association</t>
  </si>
  <si>
    <t>Surv_Recip_P</t>
  </si>
  <si>
    <t>Surv_Donor_P</t>
  </si>
  <si>
    <t>Surv_Int_P</t>
  </si>
  <si>
    <t>Surv_3df_P</t>
  </si>
  <si>
    <t>PIH_P</t>
  </si>
  <si>
    <t>ESRF_P</t>
  </si>
  <si>
    <t>AR_Recip_P</t>
  </si>
  <si>
    <t>AR_Donor_P</t>
  </si>
  <si>
    <t>AR_Int_P</t>
  </si>
  <si>
    <t>effect_allele</t>
  </si>
  <si>
    <t>other_allele</t>
  </si>
  <si>
    <t>Recip_AF</t>
  </si>
  <si>
    <t>rs1799752</t>
  </si>
  <si>
    <t>Steroid refractory AR (SRAR)</t>
  </si>
  <si>
    <t>ACE</t>
  </si>
  <si>
    <t>Zhang 2007</t>
  </si>
  <si>
    <t>Acute rejection</t>
  </si>
  <si>
    <t>China</t>
  </si>
  <si>
    <t>I/D</t>
  </si>
  <si>
    <t>NA</t>
  </si>
  <si>
    <t>p&lt;0.05</t>
  </si>
  <si>
    <t>rs4340</t>
  </si>
  <si>
    <t>rs1799864</t>
  </si>
  <si>
    <t>AR</t>
  </si>
  <si>
    <t xml:space="preserve">CCR2  </t>
  </si>
  <si>
    <t>Abdi 2002</t>
  </si>
  <si>
    <t>Mixed</t>
  </si>
  <si>
    <t>V64I</t>
  </si>
  <si>
    <t>A</t>
  </si>
  <si>
    <t>G</t>
  </si>
  <si>
    <t>rs1799987</t>
  </si>
  <si>
    <t>CCR5</t>
  </si>
  <si>
    <t>59029-A promoter allele</t>
  </si>
  <si>
    <t>rs1800872</t>
  </si>
  <si>
    <t>IL10</t>
  </si>
  <si>
    <t>Grinyo 2008</t>
  </si>
  <si>
    <t>Caucasian</t>
  </si>
  <si>
    <t>-592 C/A</t>
  </si>
  <si>
    <t>T</t>
  </si>
  <si>
    <t>rs4073</t>
  </si>
  <si>
    <t>IL8</t>
  </si>
  <si>
    <t>Singh 2009</t>
  </si>
  <si>
    <t>North Indian</t>
  </si>
  <si>
    <t>-251 T&gt;A</t>
  </si>
  <si>
    <t>rs11706052</t>
  </si>
  <si>
    <t>IMPDH2</t>
  </si>
  <si>
    <t>3757 T/C</t>
  </si>
  <si>
    <t>rs16944</t>
  </si>
  <si>
    <t>AR DGF</t>
  </si>
  <si>
    <t>IL1b</t>
  </si>
  <si>
    <t>Manchanda 2006</t>
  </si>
  <si>
    <t>India</t>
  </si>
  <si>
    <t>-511 C/T</t>
  </si>
  <si>
    <t>rs1143634</t>
  </si>
  <si>
    <t>rs6025</t>
  </si>
  <si>
    <t>AR DGF CAD</t>
  </si>
  <si>
    <t>Factor V Leiden</t>
  </si>
  <si>
    <t>Hocher 2002</t>
  </si>
  <si>
    <t>Acute rejection  DGF  LTGF</t>
  </si>
  <si>
    <t>GA phenotype</t>
  </si>
  <si>
    <t>p&lt;0.05 (DGF) p&lt;0.02 (AR)  p&lt;0.05 Number of dialysis post transplant</t>
  </si>
  <si>
    <t>C</t>
  </si>
  <si>
    <t>rs4986791</t>
  </si>
  <si>
    <t xml:space="preserve">TLR-4 functional SNP </t>
  </si>
  <si>
    <t>Palmer 2006</t>
  </si>
  <si>
    <t>Acute rejection I donor</t>
  </si>
  <si>
    <t>Thr399Ile</t>
  </si>
  <si>
    <t>0.02 AR Replicates Ducloux (no it is in donor)</t>
  </si>
  <si>
    <t>rs2107538</t>
  </si>
  <si>
    <t>Recurrent AR DGF GS</t>
  </si>
  <si>
    <t>CCL5 (RANTES)</t>
  </si>
  <si>
    <t>KrŽger 2007</t>
  </si>
  <si>
    <t>Acute rejection protective</t>
  </si>
  <si>
    <t>Germany</t>
  </si>
  <si>
    <t>-403 G/A</t>
  </si>
  <si>
    <t>rs2280789</t>
  </si>
  <si>
    <t>In1.1T/C</t>
  </si>
  <si>
    <t>rs4730751</t>
  </si>
  <si>
    <t>Graft failure</t>
  </si>
  <si>
    <t>CAV-1</t>
  </si>
  <si>
    <t>Moore 2010</t>
  </si>
  <si>
    <t>European</t>
  </si>
  <si>
    <t>rs2032582</t>
  </si>
  <si>
    <t>ABCB1</t>
  </si>
  <si>
    <t>G2677 T/A exon 21</t>
  </si>
  <si>
    <t>rs2278293</t>
  </si>
  <si>
    <t xml:space="preserve">IMPDH1 </t>
  </si>
  <si>
    <t>Wang 2008</t>
  </si>
  <si>
    <t>US</t>
  </si>
  <si>
    <t xml:space="preserve">+125 G/A </t>
  </si>
  <si>
    <t>rs2278294</t>
  </si>
  <si>
    <t xml:space="preserve">-106 G/A </t>
  </si>
  <si>
    <t>rs5918</t>
  </si>
  <si>
    <t>ITG Beta 3</t>
  </si>
  <si>
    <t>Salido 1999</t>
  </si>
  <si>
    <t>Spain</t>
  </si>
  <si>
    <t>176 T/C</t>
  </si>
  <si>
    <t>rs1128503</t>
  </si>
  <si>
    <t>Woillard 2010</t>
  </si>
  <si>
    <t>AR in Donor</t>
  </si>
  <si>
    <t xml:space="preserve">1236 C&gt;T </t>
  </si>
  <si>
    <t>rs1982073</t>
  </si>
  <si>
    <t>AR CAD</t>
  </si>
  <si>
    <t>TGFb</t>
  </si>
  <si>
    <t>Park 2004</t>
  </si>
  <si>
    <t>AR in R CRAD in donor</t>
  </si>
  <si>
    <t>Korean</t>
  </si>
  <si>
    <t>+869 T/C codon 10</t>
  </si>
  <si>
    <t>rs2069762</t>
  </si>
  <si>
    <t>IL2</t>
  </si>
  <si>
    <t>Morgun 2003</t>
  </si>
  <si>
    <t>CAN  acute rejection</t>
  </si>
  <si>
    <t>-330 G/T</t>
  </si>
  <si>
    <t>rs10183087</t>
  </si>
  <si>
    <t>Survival DGF</t>
  </si>
  <si>
    <t>ICOS</t>
  </si>
  <si>
    <t>Haimila 2009</t>
  </si>
  <si>
    <t>DGF</t>
  </si>
  <si>
    <t>Europe</t>
  </si>
  <si>
    <t>rs4404254</t>
  </si>
  <si>
    <t>rs187238</t>
  </si>
  <si>
    <t>IL18</t>
  </si>
  <si>
    <t>Kolesar 2007</t>
  </si>
  <si>
    <t>607A/C and 137C/G positions</t>
  </si>
  <si>
    <t>rs1946518</t>
  </si>
  <si>
    <t>rs1800896</t>
  </si>
  <si>
    <t>ESRD</t>
  </si>
  <si>
    <t>Manchanda 2009</t>
  </si>
  <si>
    <t>ESRD (All cause)</t>
  </si>
  <si>
    <t xml:space="preserve">-1082 G/A </t>
  </si>
  <si>
    <t>p&lt;0.001</t>
  </si>
  <si>
    <t>rs4821481</t>
  </si>
  <si>
    <t>MYH9</t>
  </si>
  <si>
    <t>Freedman 2009</t>
  </si>
  <si>
    <t>ESRD (hypertensive)</t>
  </si>
  <si>
    <t>African American</t>
  </si>
  <si>
    <t>rs2032487</t>
  </si>
  <si>
    <t>rs4821480</t>
  </si>
  <si>
    <t>rs5756152</t>
  </si>
  <si>
    <t>rs12107</t>
  </si>
  <si>
    <t>rs5498</t>
  </si>
  <si>
    <t>ICAM-1</t>
  </si>
  <si>
    <t>Ranganath 2009</t>
  </si>
  <si>
    <t>ESRD (non-DN)</t>
  </si>
  <si>
    <t>469 A/G</t>
  </si>
  <si>
    <t>rs10934751</t>
  </si>
  <si>
    <t>ESRD in T1D</t>
  </si>
  <si>
    <t xml:space="preserve">ALDH1L1 </t>
  </si>
  <si>
    <t>Craig 2009</t>
  </si>
  <si>
    <t>ESRD in T1DM</t>
  </si>
  <si>
    <t>Caucasian T1D</t>
  </si>
  <si>
    <t>rs7607342</t>
  </si>
  <si>
    <t xml:space="preserve">ASB3 </t>
  </si>
  <si>
    <t>rs181390</t>
  </si>
  <si>
    <t xml:space="preserve">BID </t>
  </si>
  <si>
    <t>rs17407149</t>
  </si>
  <si>
    <t xml:space="preserve">ChGn </t>
  </si>
  <si>
    <t>rs3802329</t>
  </si>
  <si>
    <t>rs11151964</t>
  </si>
  <si>
    <t xml:space="preserve">CNDP1 </t>
  </si>
  <si>
    <t>rs17817077</t>
  </si>
  <si>
    <t>rs7565608</t>
  </si>
  <si>
    <t xml:space="preserve">COPS8 </t>
  </si>
  <si>
    <t>rs6462777</t>
  </si>
  <si>
    <t xml:space="preserve">ELMO1 </t>
  </si>
  <si>
    <t>rs6462776</t>
  </si>
  <si>
    <t>rs2893611</t>
  </si>
  <si>
    <t xml:space="preserve">EPHA4 </t>
  </si>
  <si>
    <t>rs189337</t>
  </si>
  <si>
    <t xml:space="preserve">GPC5 </t>
  </si>
  <si>
    <t>rs342715</t>
  </si>
  <si>
    <t>rs2392510</t>
  </si>
  <si>
    <t xml:space="preserve">GPR141 </t>
  </si>
  <si>
    <t>rs1411765</t>
  </si>
  <si>
    <t xml:space="preserve">IRS2 </t>
  </si>
  <si>
    <t>rs2168749</t>
  </si>
  <si>
    <t xml:space="preserve">KLRA1 </t>
  </si>
  <si>
    <t>rs9298190</t>
  </si>
  <si>
    <t>MSC</t>
  </si>
  <si>
    <t>rs4762495</t>
  </si>
  <si>
    <t xml:space="preserve">TMPO </t>
  </si>
  <si>
    <t>rs2983882</t>
  </si>
  <si>
    <t xml:space="preserve">TPBG </t>
  </si>
  <si>
    <t>rs10931943</t>
  </si>
  <si>
    <t xml:space="preserve">TRAK2 </t>
  </si>
  <si>
    <t>rs1749824</t>
  </si>
  <si>
    <t>ZMIZ1</t>
  </si>
  <si>
    <t>rs2720709</t>
  </si>
  <si>
    <t>ESRD in T2D</t>
  </si>
  <si>
    <t>PVT1</t>
  </si>
  <si>
    <t>Hanson 2007</t>
  </si>
  <si>
    <t>ESRD in T2DM</t>
  </si>
  <si>
    <t>rs1499368</t>
  </si>
  <si>
    <t>rs699</t>
  </si>
  <si>
    <t>AGT</t>
  </si>
  <si>
    <t>Buraczynska 2006</t>
  </si>
  <si>
    <t>ESRD vs HC</t>
  </si>
  <si>
    <t>Poland</t>
  </si>
  <si>
    <t>M235T</t>
  </si>
  <si>
    <t>rs5186</t>
  </si>
  <si>
    <t>AGTR1(Angiotensin type 1 receptor)</t>
  </si>
  <si>
    <t>ESRD vs HC and progression</t>
  </si>
  <si>
    <t>A1166C</t>
  </si>
  <si>
    <t>p&lt;0.0001</t>
  </si>
  <si>
    <t>rs333</t>
  </si>
  <si>
    <t>GS</t>
  </si>
  <si>
    <t>Fischereder 2001</t>
  </si>
  <si>
    <t>Graft survival</t>
  </si>
  <si>
    <t>CCR5d32</t>
  </si>
  <si>
    <t>rs3025039</t>
  </si>
  <si>
    <t>Survival</t>
  </si>
  <si>
    <t>VEGF</t>
  </si>
  <si>
    <t>Gunesacar 2007</t>
  </si>
  <si>
    <t>kidney allograft survival</t>
  </si>
  <si>
    <t>Caucasians</t>
  </si>
  <si>
    <t>936 C/T</t>
  </si>
  <si>
    <t>rs2230199</t>
  </si>
  <si>
    <t>C3</t>
  </si>
  <si>
    <t>Brown 2006</t>
  </si>
  <si>
    <t xml:space="preserve">Late graft outcome </t>
  </si>
  <si>
    <t>UK</t>
  </si>
  <si>
    <t>0.05 *complex interaction</t>
  </si>
  <si>
    <t>rs10735810</t>
  </si>
  <si>
    <t>VDR (FokI)</t>
  </si>
  <si>
    <t>Lavin 2007</t>
  </si>
  <si>
    <t>Long-term graft function</t>
  </si>
  <si>
    <t>T allele</t>
  </si>
  <si>
    <t>rs1045642</t>
  </si>
  <si>
    <t xml:space="preserve">ABCB1 </t>
  </si>
  <si>
    <t>Moore 2012</t>
  </si>
  <si>
    <t>Lower GS in Donor</t>
  </si>
  <si>
    <t xml:space="preserve">C3435T </t>
  </si>
  <si>
    <t>rs60910145</t>
  </si>
  <si>
    <t>Time to graft failure</t>
  </si>
  <si>
    <t>APOL1</t>
  </si>
  <si>
    <t>Reeves-Daniel 2011</t>
  </si>
  <si>
    <t>Lower survival</t>
  </si>
  <si>
    <t>rs73885319</t>
  </si>
  <si>
    <t>rs3093662</t>
  </si>
  <si>
    <t>TNFa</t>
  </si>
  <si>
    <t>Israni 2008</t>
  </si>
  <si>
    <t>rs12964208</t>
  </si>
  <si>
    <t>Not replicated</t>
  </si>
  <si>
    <t>rs10932037</t>
  </si>
  <si>
    <t>rs1024611</t>
  </si>
  <si>
    <t>MCP-1 (CCL2)</t>
  </si>
  <si>
    <t>Kruger 2002</t>
  </si>
  <si>
    <t>-2518G/G</t>
  </si>
  <si>
    <t>rs12695897</t>
  </si>
  <si>
    <t>AGTR1</t>
  </si>
  <si>
    <t>Palmer 2014</t>
  </si>
  <si>
    <t>T2D ESRD</t>
  </si>
  <si>
    <t>rs713753</t>
  </si>
  <si>
    <t>rs136161</t>
  </si>
  <si>
    <t>rs767855</t>
  </si>
  <si>
    <t>rs3729621</t>
  </si>
  <si>
    <t>CHN2</t>
  </si>
  <si>
    <t>rs3793313</t>
  </si>
  <si>
    <t>rs2057737</t>
  </si>
  <si>
    <t>rs6566815</t>
  </si>
  <si>
    <t>CNDP1</t>
  </si>
  <si>
    <t>rs4892249</t>
  </si>
  <si>
    <t>rs2413035</t>
  </si>
  <si>
    <t>LIMK2</t>
  </si>
  <si>
    <t>rs737888</t>
  </si>
  <si>
    <t>rs2078803</t>
  </si>
  <si>
    <t>rs4141404</t>
  </si>
  <si>
    <t>rs5753521</t>
  </si>
  <si>
    <t>rs2283879</t>
  </si>
  <si>
    <t>rs2106294</t>
  </si>
  <si>
    <t>rs2073857</t>
  </si>
  <si>
    <t>rs2040533</t>
  </si>
  <si>
    <t>rs1858821</t>
  </si>
  <si>
    <t>rs5753543</t>
  </si>
  <si>
    <t>rs4820043</t>
  </si>
  <si>
    <t>rs737684</t>
  </si>
  <si>
    <t>rs5750250</t>
  </si>
  <si>
    <t>rs16996648</t>
  </si>
  <si>
    <t>rs6000229</t>
  </si>
  <si>
    <t>rs5750248</t>
  </si>
  <si>
    <t>rs2071730</t>
  </si>
  <si>
    <t>rs1557529</t>
  </si>
  <si>
    <t>rs2239784</t>
  </si>
  <si>
    <t>rs2157256</t>
  </si>
  <si>
    <t>rs7769051</t>
  </si>
  <si>
    <t>RPS12</t>
  </si>
  <si>
    <t>rs9493454</t>
  </si>
  <si>
    <t>rs5749286</t>
  </si>
  <si>
    <t>SFI1</t>
  </si>
  <si>
    <t>rs1800795</t>
  </si>
  <si>
    <t>IL6</t>
  </si>
  <si>
    <t>-174 G/C</t>
  </si>
  <si>
    <t>rs1005570</t>
  </si>
  <si>
    <t>Kao 2008</t>
  </si>
  <si>
    <t>rs3752462</t>
  </si>
  <si>
    <t>rs7078</t>
  </si>
  <si>
    <t>rs5756129</t>
  </si>
  <si>
    <t>rs5756130</t>
  </si>
  <si>
    <t>rs735853</t>
  </si>
  <si>
    <t>rs16996674</t>
  </si>
  <si>
    <t>rs16996677</t>
  </si>
  <si>
    <t>rs1800629</t>
  </si>
  <si>
    <t xml:space="preserve">-308 G/A </t>
  </si>
  <si>
    <t>rs361525</t>
  </si>
  <si>
    <t>-238 G/A</t>
  </si>
  <si>
    <t>rs2648875</t>
  </si>
  <si>
    <t>Pubmed.PMID</t>
  </si>
  <si>
    <t>MatchingTest_P</t>
  </si>
  <si>
    <t>Heading</t>
  </si>
  <si>
    <t>Single Nucleotide Polymorphism</t>
  </si>
  <si>
    <t>Gene Name associated to SNP</t>
  </si>
  <si>
    <t>Chromosome where SNP is located</t>
  </si>
  <si>
    <t>Description</t>
  </si>
  <si>
    <t>Phenotype tested for association in original study</t>
  </si>
  <si>
    <t>Ethnicity/ancestry of the population in the original study</t>
  </si>
  <si>
    <t>Position wrt TSS and/or mutation type (if known)</t>
  </si>
  <si>
    <t>Variant type</t>
  </si>
  <si>
    <t>SNP position (GRCh37)</t>
  </si>
  <si>
    <t>Frequency of effect allele (across all samples in our study)</t>
  </si>
  <si>
    <t>Imputation info score in our study.  Info=1 denotes a genotyped SNP</t>
  </si>
  <si>
    <t>Reference for original study</t>
  </si>
  <si>
    <t>Pubmed ID for original study</t>
  </si>
  <si>
    <t>Association p-value from original study</t>
  </si>
  <si>
    <t>Association p-value for matching phenotype in our study</t>
  </si>
  <si>
    <t>Association P-value for graft survival in recipients in our study</t>
  </si>
  <si>
    <t>Association P-value for graft survival (donor-recipient interaction) in our study</t>
  </si>
  <si>
    <t>Association P-value for graft survival (combined donor + recipient + donor-recipient interaction test) in our study</t>
  </si>
  <si>
    <t>Association P-value for intracranial haemorrhage (donor cause-of-death) in our study</t>
  </si>
  <si>
    <t>Association P-value for acute rejection in recipients in our study</t>
  </si>
  <si>
    <t>Association P-value for acute rejection in matched donors in our study</t>
  </si>
  <si>
    <t>Association P-value for graft survival in matched donors in our study</t>
  </si>
  <si>
    <t>Frequency of effect allele (in recipients in our study)</t>
  </si>
  <si>
    <t xml:space="preserve">Phenotype studied </t>
  </si>
  <si>
    <t>Acute rejection  Delayed Graft Function</t>
  </si>
  <si>
    <t>Survival to return to dialysis or retransplantation</t>
  </si>
  <si>
    <t>DGF effect on AR</t>
  </si>
  <si>
    <t>DGF effect on graft survival</t>
  </si>
  <si>
    <t>Association P-value for End Stage Renal Failure (recipients vs WTCCC2 controls) in our study</t>
  </si>
  <si>
    <t>Association P-value for acute rejection (donor-recipient interaction) in our study</t>
  </si>
  <si>
    <t>Effect allele for all association tests</t>
  </si>
  <si>
    <t>Other allele for all association tests</t>
  </si>
  <si>
    <t>Supplementary Table 1</t>
  </si>
  <si>
    <t>Data on previously published SN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E+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Fill="1"/>
    <xf numFmtId="164" fontId="0" fillId="2" borderId="0" xfId="0" applyNumberFormat="1" applyFill="1"/>
    <xf numFmtId="164" fontId="0" fillId="0" borderId="0" xfId="0" applyNumberFormat="1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/>
    </xf>
    <xf numFmtId="0" fontId="1" fillId="0" borderId="0" xfId="0" applyFont="1"/>
    <xf numFmtId="164" fontId="5" fillId="2" borderId="0" xfId="0" applyNumberFormat="1" applyFont="1" applyFill="1"/>
    <xf numFmtId="11" fontId="0" fillId="0" borderId="0" xfId="0" applyNumberFormat="1" applyFill="1"/>
    <xf numFmtId="0" fontId="0" fillId="2" borderId="0" xfId="0" applyFill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3" sqref="A3"/>
    </sheetView>
  </sheetViews>
  <sheetFormatPr baseColWidth="10" defaultRowHeight="14" x14ac:dyDescent="0"/>
  <sheetData>
    <row r="1" spans="1:1">
      <c r="A1" t="s">
        <v>352</v>
      </c>
    </row>
    <row r="2" spans="1:1">
      <c r="A2" t="s">
        <v>3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/>
  </sheetViews>
  <sheetFormatPr baseColWidth="10" defaultColWidth="8.83203125" defaultRowHeight="14" x14ac:dyDescent="0"/>
  <cols>
    <col min="1" max="1" width="20.6640625" bestFit="1" customWidth="1"/>
    <col min="2" max="2" width="31.5" customWidth="1"/>
  </cols>
  <sheetData>
    <row r="1" spans="1:2" ht="15">
      <c r="A1" s="16" t="s">
        <v>319</v>
      </c>
      <c r="B1" s="16" t="s">
        <v>323</v>
      </c>
    </row>
    <row r="2" spans="1:2" ht="15">
      <c r="A2" s="13" t="s">
        <v>0</v>
      </c>
      <c r="B2" t="s">
        <v>320</v>
      </c>
    </row>
    <row r="3" spans="1:2" ht="15">
      <c r="A3" s="13" t="s">
        <v>2</v>
      </c>
      <c r="B3" t="s">
        <v>321</v>
      </c>
    </row>
    <row r="4" spans="1:2" ht="15">
      <c r="A4" s="13" t="s">
        <v>1</v>
      </c>
      <c r="B4" t="s">
        <v>343</v>
      </c>
    </row>
    <row r="5" spans="1:2" ht="15">
      <c r="A5" s="13" t="s">
        <v>4</v>
      </c>
      <c r="B5" t="s">
        <v>324</v>
      </c>
    </row>
    <row r="6" spans="1:2" ht="15">
      <c r="A6" s="13" t="s">
        <v>5</v>
      </c>
      <c r="B6" t="s">
        <v>325</v>
      </c>
    </row>
    <row r="7" spans="1:2" ht="15">
      <c r="A7" s="14" t="s">
        <v>327</v>
      </c>
      <c r="B7" t="s">
        <v>326</v>
      </c>
    </row>
    <row r="8" spans="1:2" ht="15">
      <c r="A8" s="13" t="s">
        <v>6</v>
      </c>
      <c r="B8" t="s">
        <v>322</v>
      </c>
    </row>
    <row r="9" spans="1:2" ht="15">
      <c r="A9" s="13" t="s">
        <v>7</v>
      </c>
      <c r="B9" t="s">
        <v>328</v>
      </c>
    </row>
    <row r="10" spans="1:2" ht="15">
      <c r="A10" s="13" t="s">
        <v>8</v>
      </c>
      <c r="B10" t="s">
        <v>329</v>
      </c>
    </row>
    <row r="11" spans="1:2" ht="15">
      <c r="A11" s="13" t="s">
        <v>9</v>
      </c>
      <c r="B11" t="s">
        <v>330</v>
      </c>
    </row>
    <row r="12" spans="1:2" ht="15">
      <c r="A12" s="13" t="s">
        <v>3</v>
      </c>
      <c r="B12" t="s">
        <v>331</v>
      </c>
    </row>
    <row r="13" spans="1:2" ht="15">
      <c r="A13" s="13" t="s">
        <v>317</v>
      </c>
      <c r="B13" t="s">
        <v>332</v>
      </c>
    </row>
    <row r="14" spans="1:2" ht="15">
      <c r="A14" s="13" t="s">
        <v>10</v>
      </c>
      <c r="B14" t="s">
        <v>333</v>
      </c>
    </row>
    <row r="15" spans="1:2" ht="15">
      <c r="A15" s="13" t="s">
        <v>318</v>
      </c>
      <c r="B15" t="s">
        <v>334</v>
      </c>
    </row>
    <row r="16" spans="1:2" ht="15">
      <c r="A16" s="15" t="s">
        <v>11</v>
      </c>
      <c r="B16" t="s">
        <v>335</v>
      </c>
    </row>
    <row r="17" spans="1:2" ht="15">
      <c r="A17" s="15" t="s">
        <v>12</v>
      </c>
      <c r="B17" t="s">
        <v>341</v>
      </c>
    </row>
    <row r="18" spans="1:2" ht="15">
      <c r="A18" s="15" t="s">
        <v>13</v>
      </c>
      <c r="B18" t="s">
        <v>336</v>
      </c>
    </row>
    <row r="19" spans="1:2" ht="15">
      <c r="A19" s="15" t="s">
        <v>14</v>
      </c>
      <c r="B19" t="s">
        <v>337</v>
      </c>
    </row>
    <row r="20" spans="1:2" ht="15">
      <c r="A20" s="15" t="s">
        <v>15</v>
      </c>
      <c r="B20" t="s">
        <v>338</v>
      </c>
    </row>
    <row r="21" spans="1:2" ht="15">
      <c r="A21" s="15" t="s">
        <v>16</v>
      </c>
      <c r="B21" t="s">
        <v>348</v>
      </c>
    </row>
    <row r="22" spans="1:2" ht="15">
      <c r="A22" s="15" t="s">
        <v>17</v>
      </c>
      <c r="B22" t="s">
        <v>339</v>
      </c>
    </row>
    <row r="23" spans="1:2" ht="15">
      <c r="A23" s="15" t="s">
        <v>18</v>
      </c>
      <c r="B23" t="s">
        <v>340</v>
      </c>
    </row>
    <row r="24" spans="1:2" ht="15">
      <c r="A24" s="15" t="s">
        <v>19</v>
      </c>
      <c r="B24" t="s">
        <v>349</v>
      </c>
    </row>
    <row r="25" spans="1:2" ht="15">
      <c r="A25" s="15" t="s">
        <v>20</v>
      </c>
      <c r="B25" t="s">
        <v>350</v>
      </c>
    </row>
    <row r="26" spans="1:2" ht="15">
      <c r="A26" s="15" t="s">
        <v>21</v>
      </c>
      <c r="B26" t="s">
        <v>351</v>
      </c>
    </row>
    <row r="27" spans="1:2" ht="15">
      <c r="A27" s="15" t="s">
        <v>22</v>
      </c>
      <c r="B27" t="s">
        <v>34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12.5" defaultRowHeight="14" x14ac:dyDescent="0"/>
  <cols>
    <col min="2" max="2" width="13.6640625" customWidth="1"/>
    <col min="3" max="3" width="22.33203125" customWidth="1"/>
    <col min="4" max="4" width="44.83203125" bestFit="1" customWidth="1"/>
    <col min="5" max="5" width="13.6640625" customWidth="1"/>
    <col min="6" max="6" width="14" style="6" customWidth="1"/>
    <col min="7" max="7" width="6" customWidth="1"/>
    <col min="8" max="8" width="12.5" customWidth="1"/>
    <col min="9" max="9" width="12.5" style="4" customWidth="1"/>
    <col min="10" max="10" width="12.5" customWidth="1"/>
    <col min="11" max="11" width="15.33203125" customWidth="1"/>
    <col min="12" max="12" width="11.83203125" customWidth="1"/>
    <col min="13" max="13" width="21.33203125" customWidth="1"/>
    <col min="14" max="14" width="16.83203125" bestFit="1" customWidth="1"/>
    <col min="15" max="15" width="14.5" style="4" bestFit="1" customWidth="1"/>
    <col min="16" max="16" width="12.33203125" style="4" customWidth="1"/>
    <col min="17" max="17" width="10" style="4" customWidth="1"/>
    <col min="18" max="18" width="9.6640625" style="4" customWidth="1"/>
    <col min="19" max="19" width="8.5" style="4" customWidth="1"/>
    <col min="20" max="20" width="8.33203125" style="4" customWidth="1"/>
    <col min="21" max="21" width="10.5" style="4" customWidth="1"/>
    <col min="22" max="22" width="10.83203125" style="4" customWidth="1"/>
    <col min="23" max="23" width="8.5" style="4" customWidth="1"/>
    <col min="24" max="24" width="10.6640625" style="4" customWidth="1"/>
    <col min="25" max="25" width="10" style="4" customWidth="1"/>
    <col min="26" max="26" width="9" style="4" customWidth="1"/>
  </cols>
  <sheetData>
    <row r="1" spans="1:26" s="1" customFormat="1" ht="15">
      <c r="A1" s="1" t="s">
        <v>0</v>
      </c>
      <c r="B1" s="1" t="s">
        <v>2</v>
      </c>
      <c r="C1" s="1" t="s">
        <v>1</v>
      </c>
      <c r="D1" s="1" t="s">
        <v>4</v>
      </c>
      <c r="E1" s="1" t="s">
        <v>5</v>
      </c>
      <c r="F1" s="5" t="s">
        <v>327</v>
      </c>
      <c r="G1" s="1" t="s">
        <v>6</v>
      </c>
      <c r="H1" s="1" t="s">
        <v>7</v>
      </c>
      <c r="I1" s="3" t="s">
        <v>8</v>
      </c>
      <c r="J1" s="1" t="s">
        <v>9</v>
      </c>
      <c r="K1" s="1" t="s">
        <v>3</v>
      </c>
      <c r="L1" s="1" t="s">
        <v>317</v>
      </c>
      <c r="M1" s="1" t="s">
        <v>10</v>
      </c>
      <c r="N1" s="1" t="s">
        <v>318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  <c r="Z1" s="3" t="s">
        <v>22</v>
      </c>
    </row>
    <row r="2" spans="1:26">
      <c r="A2" t="s">
        <v>23</v>
      </c>
      <c r="B2" t="s">
        <v>25</v>
      </c>
      <c r="C2" t="s">
        <v>24</v>
      </c>
      <c r="D2" t="s">
        <v>27</v>
      </c>
      <c r="E2" t="s">
        <v>28</v>
      </c>
      <c r="F2" s="6" t="s">
        <v>29</v>
      </c>
      <c r="G2" t="s">
        <v>30</v>
      </c>
      <c r="H2" t="s">
        <v>30</v>
      </c>
      <c r="I2" s="4" t="s">
        <v>30</v>
      </c>
      <c r="J2" t="s">
        <v>30</v>
      </c>
      <c r="K2" s="2" t="s">
        <v>26</v>
      </c>
      <c r="L2">
        <v>17984617</v>
      </c>
      <c r="M2" t="s">
        <v>31</v>
      </c>
      <c r="N2" s="11" t="str">
        <f t="shared" ref="N2:N11" si="0">U2</f>
        <v>NA</v>
      </c>
      <c r="O2" s="8" t="s">
        <v>30</v>
      </c>
      <c r="P2" s="8" t="s">
        <v>30</v>
      </c>
      <c r="Q2" s="8" t="s">
        <v>30</v>
      </c>
      <c r="R2" s="8" t="s">
        <v>30</v>
      </c>
      <c r="S2" s="8" t="s">
        <v>30</v>
      </c>
      <c r="T2" s="8" t="s">
        <v>30</v>
      </c>
      <c r="U2" s="9" t="s">
        <v>30</v>
      </c>
      <c r="V2" s="8" t="s">
        <v>30</v>
      </c>
      <c r="W2" s="8" t="s">
        <v>30</v>
      </c>
      <c r="X2" s="10" t="s">
        <v>30</v>
      </c>
      <c r="Y2" s="10" t="s">
        <v>30</v>
      </c>
      <c r="Z2" s="10" t="s">
        <v>30</v>
      </c>
    </row>
    <row r="3" spans="1:26">
      <c r="A3" t="s">
        <v>32</v>
      </c>
      <c r="B3" t="s">
        <v>25</v>
      </c>
      <c r="C3" t="s">
        <v>24</v>
      </c>
      <c r="D3" t="s">
        <v>27</v>
      </c>
      <c r="E3" t="s">
        <v>28</v>
      </c>
      <c r="F3" s="6" t="s">
        <v>29</v>
      </c>
      <c r="G3" t="s">
        <v>30</v>
      </c>
      <c r="H3" t="s">
        <v>30</v>
      </c>
      <c r="I3" s="4" t="s">
        <v>30</v>
      </c>
      <c r="J3" t="s">
        <v>30</v>
      </c>
      <c r="K3" s="2" t="s">
        <v>26</v>
      </c>
      <c r="L3">
        <v>17984617</v>
      </c>
      <c r="M3" t="s">
        <v>31</v>
      </c>
      <c r="N3" s="11" t="str">
        <f t="shared" si="0"/>
        <v>NA</v>
      </c>
      <c r="O3" s="8" t="s">
        <v>30</v>
      </c>
      <c r="P3" s="8" t="s">
        <v>30</v>
      </c>
      <c r="Q3" s="8" t="s">
        <v>30</v>
      </c>
      <c r="R3" s="8" t="s">
        <v>30</v>
      </c>
      <c r="S3" s="8" t="s">
        <v>30</v>
      </c>
      <c r="T3" s="8" t="s">
        <v>30</v>
      </c>
      <c r="U3" s="9" t="s">
        <v>30</v>
      </c>
      <c r="V3" s="8" t="s">
        <v>30</v>
      </c>
      <c r="W3" s="8" t="s">
        <v>30</v>
      </c>
      <c r="X3" s="10" t="s">
        <v>30</v>
      </c>
      <c r="Y3" s="10" t="s">
        <v>30</v>
      </c>
      <c r="Z3" s="10" t="s">
        <v>30</v>
      </c>
    </row>
    <row r="4" spans="1:26">
      <c r="A4" t="s">
        <v>33</v>
      </c>
      <c r="B4" t="s">
        <v>35</v>
      </c>
      <c r="C4" t="s">
        <v>34</v>
      </c>
      <c r="D4" t="s">
        <v>27</v>
      </c>
      <c r="E4" t="s">
        <v>37</v>
      </c>
      <c r="F4" s="6" t="s">
        <v>38</v>
      </c>
      <c r="G4">
        <v>3</v>
      </c>
      <c r="H4">
        <v>46399208</v>
      </c>
      <c r="I4" s="4">
        <v>7.8114267000000001E-2</v>
      </c>
      <c r="J4">
        <v>0.87</v>
      </c>
      <c r="K4" s="2" t="s">
        <v>36</v>
      </c>
      <c r="L4">
        <v>11856781</v>
      </c>
      <c r="M4" s="12">
        <v>1.4E-2</v>
      </c>
      <c r="N4" s="11">
        <f t="shared" si="0"/>
        <v>0.57099999999999995</v>
      </c>
      <c r="O4">
        <v>0.33700000000000002</v>
      </c>
      <c r="P4">
        <v>0.25295099999999998</v>
      </c>
      <c r="Q4">
        <v>0.56599999999999995</v>
      </c>
      <c r="R4">
        <v>0.78500000000000003</v>
      </c>
      <c r="S4" s="8">
        <v>0.79288942699999998</v>
      </c>
      <c r="T4" s="8">
        <v>0.60894647999999996</v>
      </c>
      <c r="U4" s="9">
        <v>0.57099999999999995</v>
      </c>
      <c r="V4" s="8">
        <v>0.95399999999999996</v>
      </c>
      <c r="W4" s="8">
        <v>0.51200000000000001</v>
      </c>
      <c r="X4" s="10" t="s">
        <v>39</v>
      </c>
      <c r="Y4" s="10" t="s">
        <v>40</v>
      </c>
      <c r="Z4" s="8">
        <v>6.3600000000000004E-2</v>
      </c>
    </row>
    <row r="5" spans="1:26">
      <c r="A5" t="s">
        <v>41</v>
      </c>
      <c r="B5" t="s">
        <v>42</v>
      </c>
      <c r="C5" t="s">
        <v>34</v>
      </c>
      <c r="D5" t="s">
        <v>27</v>
      </c>
      <c r="E5" t="s">
        <v>37</v>
      </c>
      <c r="F5" s="7" t="s">
        <v>43</v>
      </c>
      <c r="G5">
        <v>3</v>
      </c>
      <c r="H5">
        <v>46411935</v>
      </c>
      <c r="I5" s="4">
        <v>0.44328559499999998</v>
      </c>
      <c r="J5">
        <v>0.86899999999999999</v>
      </c>
      <c r="K5" s="2" t="s">
        <v>36</v>
      </c>
      <c r="L5">
        <v>11856781</v>
      </c>
      <c r="M5" s="12">
        <v>1.6E-2</v>
      </c>
      <c r="N5" s="11">
        <f t="shared" si="0"/>
        <v>6.9400000000000003E-2</v>
      </c>
      <c r="O5">
        <v>3.1699999999999999E-2</v>
      </c>
      <c r="P5">
        <v>0.20468500000000001</v>
      </c>
      <c r="Q5">
        <v>0.92400000000000004</v>
      </c>
      <c r="R5">
        <v>0.17899999999999999</v>
      </c>
      <c r="S5" s="8">
        <v>8.9423944000000005E-2</v>
      </c>
      <c r="T5" s="8">
        <v>0.88009356299999997</v>
      </c>
      <c r="U5" s="9">
        <v>6.9400000000000003E-2</v>
      </c>
      <c r="V5" s="8">
        <v>0.16200000000000001</v>
      </c>
      <c r="W5" s="8">
        <v>0.156</v>
      </c>
      <c r="X5" s="10" t="s">
        <v>40</v>
      </c>
      <c r="Y5" s="10" t="s">
        <v>39</v>
      </c>
      <c r="Z5" s="8">
        <v>0.42830000000000001</v>
      </c>
    </row>
    <row r="6" spans="1:26">
      <c r="A6" t="s">
        <v>44</v>
      </c>
      <c r="B6" t="s">
        <v>45</v>
      </c>
      <c r="C6" t="s">
        <v>34</v>
      </c>
      <c r="D6" t="s">
        <v>27</v>
      </c>
      <c r="E6" t="s">
        <v>47</v>
      </c>
      <c r="F6" s="6" t="s">
        <v>48</v>
      </c>
      <c r="G6">
        <v>1</v>
      </c>
      <c r="H6">
        <v>206946407</v>
      </c>
      <c r="I6" s="4">
        <v>0.78791231799999994</v>
      </c>
      <c r="J6">
        <v>0.97299999999999998</v>
      </c>
      <c r="K6" s="2" t="s">
        <v>46</v>
      </c>
      <c r="L6">
        <v>18444945</v>
      </c>
      <c r="M6" s="12">
        <v>7.0000000000000001E-3</v>
      </c>
      <c r="N6" s="11">
        <f t="shared" si="0"/>
        <v>0.65200000000000002</v>
      </c>
      <c r="O6">
        <v>0.312</v>
      </c>
      <c r="P6">
        <v>0.268681</v>
      </c>
      <c r="Q6">
        <v>0.344802</v>
      </c>
      <c r="R6">
        <v>0.69096400000000002</v>
      </c>
      <c r="S6" s="8">
        <v>0.63081141699999999</v>
      </c>
      <c r="T6" s="8">
        <v>0.31285887499999998</v>
      </c>
      <c r="U6" s="9">
        <v>0.65200000000000002</v>
      </c>
      <c r="V6" s="8">
        <v>0.40200000000000002</v>
      </c>
      <c r="W6" s="8">
        <v>0.157</v>
      </c>
      <c r="X6" s="10" t="s">
        <v>40</v>
      </c>
      <c r="Y6" s="10" t="s">
        <v>49</v>
      </c>
      <c r="Z6" s="8">
        <v>0.20030000000000001</v>
      </c>
    </row>
    <row r="7" spans="1:26">
      <c r="A7" t="s">
        <v>50</v>
      </c>
      <c r="B7" t="s">
        <v>51</v>
      </c>
      <c r="C7" t="s">
        <v>34</v>
      </c>
      <c r="D7" t="s">
        <v>27</v>
      </c>
      <c r="E7" t="s">
        <v>53</v>
      </c>
      <c r="F7" s="6" t="s">
        <v>54</v>
      </c>
      <c r="G7">
        <v>4</v>
      </c>
      <c r="H7">
        <v>74606024</v>
      </c>
      <c r="I7" s="4">
        <v>0.54236416899999995</v>
      </c>
      <c r="J7">
        <v>0.99299999999999999</v>
      </c>
      <c r="K7" s="2" t="s">
        <v>52</v>
      </c>
      <c r="L7">
        <v>19189859</v>
      </c>
      <c r="M7" s="12">
        <v>3.2000000000000001E-2</v>
      </c>
      <c r="N7" s="11">
        <f t="shared" si="0"/>
        <v>0.54300000000000004</v>
      </c>
      <c r="O7">
        <v>2.4510000000000001E-2</v>
      </c>
      <c r="P7">
        <v>0.47199999999999998</v>
      </c>
      <c r="Q7">
        <v>0.23100000000000001</v>
      </c>
      <c r="R7">
        <v>7.6700000000000004E-2</v>
      </c>
      <c r="S7" s="8">
        <v>0.44798953699999999</v>
      </c>
      <c r="T7" s="8">
        <v>0.48238302700000002</v>
      </c>
      <c r="U7" s="9">
        <v>0.54300000000000004</v>
      </c>
      <c r="V7" s="8">
        <v>0.627</v>
      </c>
      <c r="W7" s="8">
        <v>0.76300000000000001</v>
      </c>
      <c r="X7" s="10" t="s">
        <v>49</v>
      </c>
      <c r="Y7" s="10" t="s">
        <v>39</v>
      </c>
      <c r="Z7" s="8">
        <v>0.45469999999999999</v>
      </c>
    </row>
    <row r="8" spans="1:26">
      <c r="A8" t="s">
        <v>55</v>
      </c>
      <c r="B8" t="s">
        <v>56</v>
      </c>
      <c r="C8" t="s">
        <v>34</v>
      </c>
      <c r="D8" t="s">
        <v>27</v>
      </c>
      <c r="E8" t="s">
        <v>47</v>
      </c>
      <c r="F8" s="6" t="s">
        <v>57</v>
      </c>
      <c r="G8">
        <v>3</v>
      </c>
      <c r="H8">
        <v>49064110</v>
      </c>
      <c r="I8" s="4">
        <v>0.113574833</v>
      </c>
      <c r="J8">
        <v>0.70899999999999996</v>
      </c>
      <c r="K8" s="2" t="s">
        <v>46</v>
      </c>
      <c r="L8">
        <v>18444945</v>
      </c>
      <c r="M8" s="12">
        <v>6.0000000000000001E-3</v>
      </c>
      <c r="N8" s="11">
        <f t="shared" si="0"/>
        <v>0.61499999999999999</v>
      </c>
      <c r="O8">
        <v>0.397592</v>
      </c>
      <c r="P8">
        <v>5.3262999999999998E-2</v>
      </c>
      <c r="Q8">
        <v>0.30269499999999999</v>
      </c>
      <c r="R8">
        <v>0.27600000000000002</v>
      </c>
      <c r="S8" s="8">
        <v>0.120028367</v>
      </c>
      <c r="T8" s="8">
        <v>0.548568579</v>
      </c>
      <c r="U8" s="9">
        <v>0.61499999999999999</v>
      </c>
      <c r="V8" s="8">
        <v>0.60299999999999998</v>
      </c>
      <c r="W8" s="8">
        <v>0.17799999999999999</v>
      </c>
      <c r="X8" s="10" t="s">
        <v>40</v>
      </c>
      <c r="Y8" s="10" t="s">
        <v>39</v>
      </c>
      <c r="Z8" s="8">
        <v>7.2359999999999994E-2</v>
      </c>
    </row>
    <row r="9" spans="1:26">
      <c r="A9" t="s">
        <v>58</v>
      </c>
      <c r="B9" t="s">
        <v>60</v>
      </c>
      <c r="C9" t="s">
        <v>59</v>
      </c>
      <c r="D9" t="s">
        <v>344</v>
      </c>
      <c r="E9" t="s">
        <v>62</v>
      </c>
      <c r="F9" s="6" t="s">
        <v>63</v>
      </c>
      <c r="G9">
        <v>2</v>
      </c>
      <c r="H9">
        <v>113594867</v>
      </c>
      <c r="I9" s="4">
        <v>0.66975994500000002</v>
      </c>
      <c r="J9">
        <v>0.98899999999999999</v>
      </c>
      <c r="K9" s="2" t="s">
        <v>61</v>
      </c>
      <c r="L9">
        <v>16635751</v>
      </c>
      <c r="M9" s="12">
        <v>1E-3</v>
      </c>
      <c r="N9" s="11">
        <f t="shared" si="0"/>
        <v>6.6500000000000004E-2</v>
      </c>
      <c r="O9">
        <v>5.6700000000000001E-4</v>
      </c>
      <c r="P9">
        <v>0.14299999999999999</v>
      </c>
      <c r="Q9">
        <v>1.7899999999999999E-2</v>
      </c>
      <c r="R9">
        <v>3.803E-3</v>
      </c>
      <c r="S9" s="8">
        <v>0.80500106500000002</v>
      </c>
      <c r="T9" s="8">
        <v>0.43836058</v>
      </c>
      <c r="U9" s="9">
        <v>6.6500000000000004E-2</v>
      </c>
      <c r="V9" s="8">
        <v>0.188</v>
      </c>
      <c r="W9" s="8">
        <v>7.3400000000000002E-3</v>
      </c>
      <c r="X9" s="10" t="s">
        <v>40</v>
      </c>
      <c r="Y9" s="10" t="s">
        <v>39</v>
      </c>
      <c r="Z9" s="8">
        <v>0.3266</v>
      </c>
    </row>
    <row r="10" spans="1:26">
      <c r="A10" t="s">
        <v>64</v>
      </c>
      <c r="B10" t="s">
        <v>60</v>
      </c>
      <c r="C10" t="s">
        <v>59</v>
      </c>
      <c r="D10" t="s">
        <v>344</v>
      </c>
      <c r="E10" t="s">
        <v>62</v>
      </c>
      <c r="F10" s="6">
        <v>3954</v>
      </c>
      <c r="G10">
        <v>2</v>
      </c>
      <c r="H10">
        <v>113590390</v>
      </c>
      <c r="I10" s="4">
        <v>0.23385191</v>
      </c>
      <c r="J10">
        <v>1</v>
      </c>
      <c r="K10" s="2" t="s">
        <v>61</v>
      </c>
      <c r="L10">
        <v>16635751</v>
      </c>
      <c r="M10" s="12">
        <v>2.1999999999999999E-2</v>
      </c>
      <c r="N10" s="11">
        <f t="shared" si="0"/>
        <v>0.85199999999999998</v>
      </c>
      <c r="O10">
        <v>0.66800000000000004</v>
      </c>
      <c r="P10">
        <v>0.30099999999999999</v>
      </c>
      <c r="Q10">
        <v>0.50600000000000001</v>
      </c>
      <c r="R10">
        <v>0.60638599999999998</v>
      </c>
      <c r="S10" s="8">
        <v>0.31383371900000001</v>
      </c>
      <c r="T10" s="8">
        <v>0.69849327500000002</v>
      </c>
      <c r="U10" s="9">
        <v>0.85199999999999998</v>
      </c>
      <c r="V10" s="8">
        <v>0.42699999999999999</v>
      </c>
      <c r="W10" s="8">
        <v>0.93700000000000006</v>
      </c>
      <c r="X10" s="10" t="s">
        <v>39</v>
      </c>
      <c r="Y10" s="10" t="s">
        <v>40</v>
      </c>
      <c r="Z10" s="8">
        <v>0.2336</v>
      </c>
    </row>
    <row r="11" spans="1:26">
      <c r="A11" t="s">
        <v>65</v>
      </c>
      <c r="B11" t="s">
        <v>67</v>
      </c>
      <c r="C11" t="s">
        <v>66</v>
      </c>
      <c r="D11" t="s">
        <v>69</v>
      </c>
      <c r="E11" t="s">
        <v>47</v>
      </c>
      <c r="F11" s="6" t="s">
        <v>70</v>
      </c>
      <c r="G11">
        <v>1</v>
      </c>
      <c r="H11">
        <v>169519049</v>
      </c>
      <c r="I11" s="4">
        <v>0.97651703400000001</v>
      </c>
      <c r="J11">
        <v>0.90400000000000003</v>
      </c>
      <c r="K11" s="2" t="s">
        <v>68</v>
      </c>
      <c r="L11">
        <v>11858477</v>
      </c>
      <c r="M11" t="s">
        <v>71</v>
      </c>
      <c r="N11" s="11">
        <f t="shared" si="0"/>
        <v>0.23</v>
      </c>
      <c r="O11">
        <v>0.88100000000000001</v>
      </c>
      <c r="P11">
        <v>0.90500000000000003</v>
      </c>
      <c r="Q11">
        <v>0.19500000000000001</v>
      </c>
      <c r="R11">
        <v>0.62254500000000002</v>
      </c>
      <c r="S11" s="8">
        <v>0.21692709600000001</v>
      </c>
      <c r="T11" s="8">
        <v>0.98775468899999996</v>
      </c>
      <c r="U11" s="9">
        <v>0.23</v>
      </c>
      <c r="V11" s="8">
        <v>0.995</v>
      </c>
      <c r="W11" s="8">
        <v>0.47599999999999998</v>
      </c>
      <c r="X11" s="10" t="s">
        <v>72</v>
      </c>
      <c r="Y11" s="10" t="s">
        <v>49</v>
      </c>
      <c r="Z11" s="8">
        <v>1.951E-2</v>
      </c>
    </row>
    <row r="12" spans="1:26">
      <c r="A12" t="s">
        <v>73</v>
      </c>
      <c r="B12" t="s">
        <v>74</v>
      </c>
      <c r="C12" t="s">
        <v>34</v>
      </c>
      <c r="D12" t="s">
        <v>76</v>
      </c>
      <c r="F12" s="6" t="s">
        <v>77</v>
      </c>
      <c r="G12">
        <v>9</v>
      </c>
      <c r="H12">
        <v>120475602</v>
      </c>
      <c r="I12" s="4">
        <v>6.1702096999999997E-2</v>
      </c>
      <c r="J12">
        <v>0.99399999999999999</v>
      </c>
      <c r="K12" s="2" t="s">
        <v>75</v>
      </c>
      <c r="L12">
        <v>16556150</v>
      </c>
      <c r="M12" t="s">
        <v>78</v>
      </c>
      <c r="N12" s="11">
        <f>V12</f>
        <v>0.56799999999999995</v>
      </c>
      <c r="O12">
        <v>0.38</v>
      </c>
      <c r="P12">
        <v>0.82247300000000001</v>
      </c>
      <c r="Q12">
        <v>0.52800000000000002</v>
      </c>
      <c r="R12">
        <v>0.82599999999999996</v>
      </c>
      <c r="S12" s="8">
        <v>9.9683559999999994E-3</v>
      </c>
      <c r="T12" s="8">
        <v>9.5621390000000001E-2</v>
      </c>
      <c r="U12" s="8">
        <v>0.68899999999999995</v>
      </c>
      <c r="V12" s="9">
        <v>0.56799999999999995</v>
      </c>
      <c r="W12" s="8">
        <v>0.32</v>
      </c>
      <c r="X12" s="10" t="s">
        <v>49</v>
      </c>
      <c r="Y12" s="10" t="s">
        <v>72</v>
      </c>
      <c r="Z12" s="8">
        <v>6.8260000000000001E-2</v>
      </c>
    </row>
    <row r="13" spans="1:26">
      <c r="A13" t="s">
        <v>79</v>
      </c>
      <c r="B13" t="s">
        <v>81</v>
      </c>
      <c r="C13" t="s">
        <v>80</v>
      </c>
      <c r="D13" t="s">
        <v>83</v>
      </c>
      <c r="E13" t="s">
        <v>84</v>
      </c>
      <c r="F13" s="6" t="s">
        <v>85</v>
      </c>
      <c r="G13">
        <v>17</v>
      </c>
      <c r="H13">
        <v>34207780</v>
      </c>
      <c r="I13" s="4">
        <v>0.18020815300000001</v>
      </c>
      <c r="J13">
        <v>0.98299999999999998</v>
      </c>
      <c r="K13" s="2" t="s">
        <v>82</v>
      </c>
      <c r="L13">
        <v>17488389</v>
      </c>
      <c r="M13" s="12">
        <v>3.5000000000000003E-2</v>
      </c>
      <c r="N13" s="11">
        <f>U13</f>
        <v>0.95399999999999996</v>
      </c>
      <c r="O13">
        <v>0.93700000000000006</v>
      </c>
      <c r="P13">
        <v>0.215</v>
      </c>
      <c r="Q13">
        <v>0.47399999999999998</v>
      </c>
      <c r="R13">
        <v>0.25700000000000001</v>
      </c>
      <c r="S13" s="8">
        <v>0.90447102199999996</v>
      </c>
      <c r="T13" s="8">
        <v>0.90243404999999999</v>
      </c>
      <c r="U13" s="9">
        <v>0.95399999999999996</v>
      </c>
      <c r="V13" s="8">
        <v>0.55700000000000005</v>
      </c>
      <c r="W13" s="8">
        <v>0.186</v>
      </c>
      <c r="X13" s="10" t="s">
        <v>49</v>
      </c>
      <c r="Y13" s="10" t="s">
        <v>72</v>
      </c>
      <c r="Z13" s="8">
        <v>0.17369999999999999</v>
      </c>
    </row>
    <row r="14" spans="1:26">
      <c r="A14" t="s">
        <v>86</v>
      </c>
      <c r="B14" t="s">
        <v>81</v>
      </c>
      <c r="C14" t="s">
        <v>80</v>
      </c>
      <c r="D14" t="s">
        <v>83</v>
      </c>
      <c r="E14" t="s">
        <v>84</v>
      </c>
      <c r="F14" s="6" t="s">
        <v>87</v>
      </c>
      <c r="G14">
        <v>17</v>
      </c>
      <c r="H14">
        <v>34207003</v>
      </c>
      <c r="I14" s="4">
        <v>0.127999803</v>
      </c>
      <c r="J14">
        <v>0.97799999999999998</v>
      </c>
      <c r="K14" s="2" t="s">
        <v>82</v>
      </c>
      <c r="L14">
        <v>17488389</v>
      </c>
      <c r="M14" s="12">
        <v>2.7E-2</v>
      </c>
      <c r="N14" s="11">
        <f>U14</f>
        <v>0.58199999999999996</v>
      </c>
      <c r="O14">
        <v>0.84899999999999998</v>
      </c>
      <c r="P14">
        <v>0.29899999999999999</v>
      </c>
      <c r="Q14">
        <v>0.96799999999999997</v>
      </c>
      <c r="R14">
        <v>0.33600000000000002</v>
      </c>
      <c r="S14" s="8" t="s">
        <v>30</v>
      </c>
      <c r="T14" s="8">
        <v>0.76316896400000001</v>
      </c>
      <c r="U14" s="9">
        <v>0.58199999999999996</v>
      </c>
      <c r="V14" s="8">
        <v>0.70599999999999996</v>
      </c>
      <c r="W14" s="8">
        <v>0.14599999999999999</v>
      </c>
      <c r="X14" s="10" t="s">
        <v>40</v>
      </c>
      <c r="Y14" s="10" t="s">
        <v>39</v>
      </c>
      <c r="Z14" s="8">
        <v>0.1193</v>
      </c>
    </row>
    <row r="15" spans="1:26">
      <c r="A15" t="s">
        <v>88</v>
      </c>
      <c r="B15" t="s">
        <v>90</v>
      </c>
      <c r="C15" t="s">
        <v>89</v>
      </c>
      <c r="D15" t="s">
        <v>345</v>
      </c>
      <c r="E15" t="s">
        <v>92</v>
      </c>
      <c r="F15" s="6">
        <v>116180850</v>
      </c>
      <c r="G15">
        <v>7</v>
      </c>
      <c r="H15">
        <v>116180850</v>
      </c>
      <c r="I15" s="4">
        <v>0.25951299700000002</v>
      </c>
      <c r="J15">
        <v>0.995</v>
      </c>
      <c r="K15" s="2" t="s">
        <v>91</v>
      </c>
      <c r="L15">
        <v>20371787</v>
      </c>
      <c r="M15" s="12">
        <v>2E-3</v>
      </c>
      <c r="N15" s="11">
        <f>O15</f>
        <v>0.72499999999999998</v>
      </c>
      <c r="O15" s="19">
        <v>0.72499999999999998</v>
      </c>
      <c r="P15">
        <v>0.92700000000000005</v>
      </c>
      <c r="Q15">
        <v>9.8124000000000003E-2</v>
      </c>
      <c r="R15">
        <v>0.43382100000000001</v>
      </c>
      <c r="S15" s="8">
        <v>0.44319291300000002</v>
      </c>
      <c r="T15" s="8">
        <v>0.40756456099999999</v>
      </c>
      <c r="U15" s="8">
        <v>0.70799999999999996</v>
      </c>
      <c r="V15" s="8">
        <v>0.67900000000000005</v>
      </c>
      <c r="W15" s="8">
        <v>0.68300000000000005</v>
      </c>
      <c r="X15" s="10" t="s">
        <v>39</v>
      </c>
      <c r="Y15" s="10" t="s">
        <v>72</v>
      </c>
      <c r="Z15" s="8">
        <v>0.26219999999999999</v>
      </c>
    </row>
    <row r="16" spans="1:26">
      <c r="A16" t="s">
        <v>93</v>
      </c>
      <c r="B16" t="s">
        <v>94</v>
      </c>
      <c r="C16" t="s">
        <v>34</v>
      </c>
      <c r="D16" t="s">
        <v>27</v>
      </c>
      <c r="E16" t="s">
        <v>47</v>
      </c>
      <c r="F16" s="6" t="s">
        <v>95</v>
      </c>
      <c r="G16">
        <v>7</v>
      </c>
      <c r="H16">
        <v>87160618</v>
      </c>
      <c r="I16" s="4">
        <v>0.545306764</v>
      </c>
      <c r="J16">
        <v>0.99099999999999999</v>
      </c>
      <c r="K16" s="2" t="s">
        <v>46</v>
      </c>
      <c r="L16">
        <v>18444945</v>
      </c>
      <c r="M16" s="12">
        <v>3.0000000000000001E-3</v>
      </c>
      <c r="N16" s="11">
        <f>U16</f>
        <v>1.3599999999999999E-2</v>
      </c>
      <c r="O16">
        <v>0.82599999999999996</v>
      </c>
      <c r="P16">
        <v>0.96199999999999997</v>
      </c>
      <c r="Q16">
        <v>0.60099999999999998</v>
      </c>
      <c r="R16">
        <v>0.94499999999999995</v>
      </c>
      <c r="S16" s="8">
        <v>0.22383549999999999</v>
      </c>
      <c r="T16" s="8">
        <v>0.39604409400000001</v>
      </c>
      <c r="U16" s="9">
        <v>1.3599999999999999E-2</v>
      </c>
      <c r="V16" s="8">
        <v>0.50600000000000001</v>
      </c>
      <c r="W16" s="8">
        <v>0.13200000000000001</v>
      </c>
      <c r="X16" s="10" t="s">
        <v>72</v>
      </c>
      <c r="Y16" s="10" t="s">
        <v>39</v>
      </c>
      <c r="Z16" s="8">
        <v>0.45069999999999999</v>
      </c>
    </row>
    <row r="17" spans="1:26">
      <c r="A17" t="s">
        <v>96</v>
      </c>
      <c r="B17" t="s">
        <v>97</v>
      </c>
      <c r="C17" t="s">
        <v>34</v>
      </c>
      <c r="D17" t="s">
        <v>27</v>
      </c>
      <c r="E17" t="s">
        <v>99</v>
      </c>
      <c r="F17" s="6" t="s">
        <v>100</v>
      </c>
      <c r="G17">
        <v>7</v>
      </c>
      <c r="H17">
        <v>128040752</v>
      </c>
      <c r="I17" s="4">
        <v>0.46863464900000001</v>
      </c>
      <c r="J17">
        <v>0.96299999999999997</v>
      </c>
      <c r="K17" s="2" t="s">
        <v>98</v>
      </c>
      <c r="L17">
        <v>17851563</v>
      </c>
      <c r="M17" s="12">
        <v>8.0000000000000002E-3</v>
      </c>
      <c r="N17" s="11">
        <f>U17</f>
        <v>5.0200000000000002E-2</v>
      </c>
      <c r="O17">
        <v>0.53777900000000001</v>
      </c>
      <c r="P17">
        <v>6.4799999999999996E-2</v>
      </c>
      <c r="Q17">
        <v>0.439</v>
      </c>
      <c r="R17">
        <v>0.77</v>
      </c>
      <c r="S17" s="8" t="s">
        <v>30</v>
      </c>
      <c r="T17" s="8">
        <v>0.338669895</v>
      </c>
      <c r="U17" s="9">
        <v>5.0200000000000002E-2</v>
      </c>
      <c r="V17" s="8">
        <v>0.627</v>
      </c>
      <c r="W17" s="8">
        <v>0.28799999999999998</v>
      </c>
      <c r="X17" s="10" t="s">
        <v>49</v>
      </c>
      <c r="Y17" s="10" t="s">
        <v>72</v>
      </c>
      <c r="Z17" s="10" t="s">
        <v>30</v>
      </c>
    </row>
    <row r="18" spans="1:26">
      <c r="A18" t="s">
        <v>101</v>
      </c>
      <c r="B18" t="s">
        <v>97</v>
      </c>
      <c r="C18" t="s">
        <v>34</v>
      </c>
      <c r="D18" t="s">
        <v>27</v>
      </c>
      <c r="E18" t="s">
        <v>99</v>
      </c>
      <c r="F18" s="6" t="s">
        <v>102</v>
      </c>
      <c r="G18">
        <v>7</v>
      </c>
      <c r="H18">
        <v>128040699</v>
      </c>
      <c r="I18" s="4">
        <v>0.34817300099999998</v>
      </c>
      <c r="J18">
        <v>0.94699999999999995</v>
      </c>
      <c r="K18" s="2" t="s">
        <v>98</v>
      </c>
      <c r="L18">
        <v>17851563</v>
      </c>
      <c r="M18" s="12">
        <v>0.02</v>
      </c>
      <c r="N18" s="11">
        <f>U18</f>
        <v>0.56699999999999995</v>
      </c>
      <c r="O18">
        <v>0.52208900000000003</v>
      </c>
      <c r="P18">
        <v>1.41E-3</v>
      </c>
      <c r="Q18">
        <v>0.79</v>
      </c>
      <c r="R18">
        <v>0.28999999999999998</v>
      </c>
      <c r="S18" s="8" t="s">
        <v>30</v>
      </c>
      <c r="T18" s="8">
        <v>0.97929109999999997</v>
      </c>
      <c r="U18" s="9">
        <v>0.56699999999999995</v>
      </c>
      <c r="V18" s="8">
        <v>0.63800000000000001</v>
      </c>
      <c r="W18" s="8">
        <v>5.7599999999999998E-2</v>
      </c>
      <c r="X18" s="10" t="s">
        <v>49</v>
      </c>
      <c r="Y18" s="10" t="s">
        <v>72</v>
      </c>
      <c r="Z18" s="10" t="s">
        <v>30</v>
      </c>
    </row>
    <row r="19" spans="1:26">
      <c r="A19" t="s">
        <v>103</v>
      </c>
      <c r="B19" t="s">
        <v>104</v>
      </c>
      <c r="C19" t="s">
        <v>34</v>
      </c>
      <c r="D19" t="s">
        <v>27</v>
      </c>
      <c r="E19" t="s">
        <v>106</v>
      </c>
      <c r="F19" s="6" t="s">
        <v>107</v>
      </c>
      <c r="G19">
        <v>17</v>
      </c>
      <c r="H19">
        <v>45360730</v>
      </c>
      <c r="I19" s="4">
        <v>0.14659979300000001</v>
      </c>
      <c r="J19">
        <v>0.999</v>
      </c>
      <c r="K19" s="2" t="s">
        <v>105</v>
      </c>
      <c r="L19">
        <v>10589700</v>
      </c>
      <c r="M19" s="12">
        <v>0.02</v>
      </c>
      <c r="N19" s="11">
        <f>U19</f>
        <v>0.25800000000000001</v>
      </c>
      <c r="O19">
        <v>0.59331500000000004</v>
      </c>
      <c r="P19">
        <v>6.3500000000000001E-2</v>
      </c>
      <c r="Q19">
        <v>0.73</v>
      </c>
      <c r="R19">
        <v>0.11701499999999999</v>
      </c>
      <c r="S19" s="8">
        <v>0.87453745699999996</v>
      </c>
      <c r="T19" s="8">
        <v>0.93673532199999998</v>
      </c>
      <c r="U19" s="9">
        <v>0.25800000000000001</v>
      </c>
      <c r="V19" s="8">
        <v>0.32500000000000001</v>
      </c>
      <c r="W19" s="8">
        <v>0.33600000000000002</v>
      </c>
      <c r="X19" s="10" t="s">
        <v>72</v>
      </c>
      <c r="Y19" s="10" t="s">
        <v>49</v>
      </c>
      <c r="Z19" s="8">
        <v>0.1434</v>
      </c>
    </row>
    <row r="20" spans="1:26">
      <c r="A20" t="s">
        <v>108</v>
      </c>
      <c r="B20" t="s">
        <v>94</v>
      </c>
      <c r="C20" t="s">
        <v>89</v>
      </c>
      <c r="D20" t="s">
        <v>110</v>
      </c>
      <c r="E20" t="s">
        <v>92</v>
      </c>
      <c r="F20" s="6" t="s">
        <v>111</v>
      </c>
      <c r="G20">
        <v>7</v>
      </c>
      <c r="H20">
        <v>87179601</v>
      </c>
      <c r="I20" s="4">
        <v>0.55518905100000004</v>
      </c>
      <c r="J20">
        <v>1</v>
      </c>
      <c r="K20" s="2" t="s">
        <v>109</v>
      </c>
      <c r="L20">
        <v>20505666</v>
      </c>
      <c r="M20" s="12">
        <v>1.78E-2</v>
      </c>
      <c r="N20" s="11">
        <f>V20</f>
        <v>0.3</v>
      </c>
      <c r="O20">
        <v>0.97299999999999998</v>
      </c>
      <c r="P20">
        <v>0.70199999999999996</v>
      </c>
      <c r="Q20">
        <v>0.26300000000000001</v>
      </c>
      <c r="R20">
        <v>0.73099999999999998</v>
      </c>
      <c r="S20" s="8" t="s">
        <v>30</v>
      </c>
      <c r="T20" s="8">
        <v>0.53719740100000002</v>
      </c>
      <c r="U20" s="8">
        <v>1.17E-2</v>
      </c>
      <c r="V20" s="9">
        <v>0.3</v>
      </c>
      <c r="W20" s="8">
        <v>0.29799999999999999</v>
      </c>
      <c r="X20" s="10" t="s">
        <v>40</v>
      </c>
      <c r="Y20" s="10" t="s">
        <v>39</v>
      </c>
      <c r="Z20" s="8">
        <v>0.44180000000000003</v>
      </c>
    </row>
    <row r="21" spans="1:26">
      <c r="A21" t="s">
        <v>112</v>
      </c>
      <c r="B21" t="s">
        <v>114</v>
      </c>
      <c r="C21" t="s">
        <v>113</v>
      </c>
      <c r="D21" t="s">
        <v>116</v>
      </c>
      <c r="E21" t="s">
        <v>117</v>
      </c>
      <c r="F21" s="6" t="s">
        <v>118</v>
      </c>
      <c r="G21" t="s">
        <v>30</v>
      </c>
      <c r="H21" t="s">
        <v>30</v>
      </c>
      <c r="I21" s="4" t="s">
        <v>30</v>
      </c>
      <c r="J21" t="s">
        <v>30</v>
      </c>
      <c r="K21" s="2" t="s">
        <v>115</v>
      </c>
      <c r="L21">
        <v>15546338</v>
      </c>
      <c r="M21" s="12">
        <v>0.02</v>
      </c>
      <c r="N21" s="11" t="str">
        <f>V21</f>
        <v>NA</v>
      </c>
      <c r="O21" s="8" t="s">
        <v>30</v>
      </c>
      <c r="P21" s="8" t="s">
        <v>30</v>
      </c>
      <c r="Q21" s="8" t="s">
        <v>30</v>
      </c>
      <c r="R21" s="8" t="s">
        <v>30</v>
      </c>
      <c r="S21" s="8" t="s">
        <v>30</v>
      </c>
      <c r="T21" s="8" t="s">
        <v>30</v>
      </c>
      <c r="U21" s="8" t="s">
        <v>30</v>
      </c>
      <c r="V21" s="9" t="s">
        <v>30</v>
      </c>
      <c r="W21" s="8" t="s">
        <v>30</v>
      </c>
      <c r="X21" s="10" t="s">
        <v>30</v>
      </c>
      <c r="Y21" s="10" t="s">
        <v>30</v>
      </c>
      <c r="Z21" s="10" t="s">
        <v>30</v>
      </c>
    </row>
    <row r="22" spans="1:26">
      <c r="A22" t="s">
        <v>119</v>
      </c>
      <c r="B22" t="s">
        <v>120</v>
      </c>
      <c r="C22" t="s">
        <v>34</v>
      </c>
      <c r="D22" t="s">
        <v>122</v>
      </c>
      <c r="F22" s="6" t="s">
        <v>123</v>
      </c>
      <c r="G22">
        <v>4</v>
      </c>
      <c r="H22">
        <v>123377980</v>
      </c>
      <c r="I22" s="4">
        <v>0.29754204400000001</v>
      </c>
      <c r="J22">
        <v>0.997</v>
      </c>
      <c r="K22" s="2" t="s">
        <v>121</v>
      </c>
      <c r="L22">
        <v>12826155</v>
      </c>
      <c r="M22" t="s">
        <v>31</v>
      </c>
      <c r="N22" s="11">
        <f>U22</f>
        <v>1.6899999999999998E-2</v>
      </c>
      <c r="O22">
        <v>0.33787699999999998</v>
      </c>
      <c r="P22">
        <v>0.11600000000000001</v>
      </c>
      <c r="Q22">
        <v>0.19</v>
      </c>
      <c r="R22">
        <v>0.21199999999999999</v>
      </c>
      <c r="S22" s="8">
        <v>3.8450547000000002E-2</v>
      </c>
      <c r="T22" s="8">
        <v>0.99795097200000005</v>
      </c>
      <c r="U22" s="9">
        <v>1.6899999999999998E-2</v>
      </c>
      <c r="V22" s="8">
        <v>0.47299999999999998</v>
      </c>
      <c r="W22" s="8">
        <v>0.128</v>
      </c>
      <c r="X22" s="10" t="s">
        <v>72</v>
      </c>
      <c r="Y22" s="10" t="s">
        <v>39</v>
      </c>
      <c r="Z22" s="8">
        <v>0.30220000000000002</v>
      </c>
    </row>
    <row r="23" spans="1:26">
      <c r="A23" t="s">
        <v>124</v>
      </c>
      <c r="B23" t="s">
        <v>126</v>
      </c>
      <c r="C23" t="s">
        <v>125</v>
      </c>
      <c r="D23" t="s">
        <v>347</v>
      </c>
      <c r="E23" t="s">
        <v>129</v>
      </c>
      <c r="G23">
        <v>2</v>
      </c>
      <c r="H23">
        <v>204824324</v>
      </c>
      <c r="I23" s="4">
        <v>0.25194175899999999</v>
      </c>
      <c r="J23">
        <v>0.999</v>
      </c>
      <c r="K23" s="2" t="s">
        <v>127</v>
      </c>
      <c r="L23">
        <v>19202444</v>
      </c>
      <c r="M23" s="12">
        <v>0.02</v>
      </c>
      <c r="N23" s="11">
        <f>O23</f>
        <v>4.4299999999999999E-2</v>
      </c>
      <c r="O23" s="19">
        <v>4.4299999999999999E-2</v>
      </c>
      <c r="P23">
        <v>0.27600000000000002</v>
      </c>
      <c r="Q23">
        <v>0.55600000000000005</v>
      </c>
      <c r="R23">
        <v>0.26877800000000002</v>
      </c>
      <c r="S23" s="8">
        <v>0.35717094599999999</v>
      </c>
      <c r="T23" s="8">
        <v>0.92829924900000005</v>
      </c>
      <c r="U23" s="8">
        <v>0.97899999999999998</v>
      </c>
      <c r="V23" s="8">
        <v>0.872</v>
      </c>
      <c r="W23" s="8">
        <v>2.1600000000000001E-2</v>
      </c>
      <c r="X23" s="10" t="s">
        <v>72</v>
      </c>
      <c r="Y23" s="10" t="s">
        <v>39</v>
      </c>
      <c r="Z23" s="8">
        <v>0.25330000000000003</v>
      </c>
    </row>
    <row r="24" spans="1:26">
      <c r="A24" t="s">
        <v>130</v>
      </c>
      <c r="B24" t="s">
        <v>126</v>
      </c>
      <c r="C24" t="s">
        <v>125</v>
      </c>
      <c r="D24" t="s">
        <v>347</v>
      </c>
      <c r="E24" t="s">
        <v>129</v>
      </c>
      <c r="G24">
        <v>2</v>
      </c>
      <c r="H24">
        <v>204825286</v>
      </c>
      <c r="I24" s="4">
        <v>0.25269471199999999</v>
      </c>
      <c r="J24">
        <v>0.998</v>
      </c>
      <c r="K24" s="2" t="s">
        <v>127</v>
      </c>
      <c r="L24">
        <v>19202444</v>
      </c>
      <c r="M24" s="12">
        <v>1.9E-2</v>
      </c>
      <c r="N24" s="11">
        <f>O24</f>
        <v>3.8699999999999998E-2</v>
      </c>
      <c r="O24" s="19">
        <v>3.8699999999999998E-2</v>
      </c>
      <c r="P24">
        <v>0.30099999999999999</v>
      </c>
      <c r="Q24">
        <v>0.55500000000000005</v>
      </c>
      <c r="R24">
        <v>0.27386700000000003</v>
      </c>
      <c r="S24" s="8">
        <v>0.38301964799999999</v>
      </c>
      <c r="T24" s="8">
        <v>0.93327708099999995</v>
      </c>
      <c r="U24" s="8">
        <v>0.92400000000000004</v>
      </c>
      <c r="V24" s="8">
        <v>0.79800000000000004</v>
      </c>
      <c r="W24" s="8">
        <v>2.3300000000000001E-2</v>
      </c>
      <c r="X24" s="10" t="s">
        <v>72</v>
      </c>
      <c r="Y24" s="10" t="s">
        <v>49</v>
      </c>
      <c r="Z24" s="8">
        <v>0.25369999999999998</v>
      </c>
    </row>
    <row r="25" spans="1:26">
      <c r="A25" t="s">
        <v>131</v>
      </c>
      <c r="B25" t="s">
        <v>132</v>
      </c>
      <c r="C25" t="s">
        <v>128</v>
      </c>
      <c r="D25" t="s">
        <v>346</v>
      </c>
      <c r="E25" t="s">
        <v>92</v>
      </c>
      <c r="F25" s="7" t="s">
        <v>134</v>
      </c>
      <c r="G25">
        <v>11</v>
      </c>
      <c r="H25">
        <v>112034988</v>
      </c>
      <c r="I25" s="4">
        <v>0.27086539999999998</v>
      </c>
      <c r="J25">
        <v>0.999</v>
      </c>
      <c r="K25" s="2" t="s">
        <v>133</v>
      </c>
      <c r="L25">
        <v>17919265</v>
      </c>
      <c r="M25" s="12">
        <v>0.03</v>
      </c>
      <c r="N25" s="11">
        <f>U25</f>
        <v>0.14799999999999999</v>
      </c>
      <c r="O25">
        <v>0.161</v>
      </c>
      <c r="P25">
        <v>0.64052399999999998</v>
      </c>
      <c r="Q25">
        <v>0.45100000000000001</v>
      </c>
      <c r="R25">
        <v>0.44800000000000001</v>
      </c>
      <c r="S25" s="8">
        <v>0.83558829700000004</v>
      </c>
      <c r="T25" s="8">
        <v>0.25766937899999998</v>
      </c>
      <c r="U25" s="9">
        <v>0.14799999999999999</v>
      </c>
      <c r="V25" s="8">
        <v>0.58299999999999996</v>
      </c>
      <c r="W25" s="8">
        <v>0.76700000000000002</v>
      </c>
      <c r="X25" s="10" t="s">
        <v>40</v>
      </c>
      <c r="Y25" s="10" t="s">
        <v>72</v>
      </c>
      <c r="Z25" s="8">
        <v>0.27429999999999999</v>
      </c>
    </row>
    <row r="26" spans="1:26">
      <c r="A26" t="s">
        <v>135</v>
      </c>
      <c r="B26" t="s">
        <v>132</v>
      </c>
      <c r="C26" t="s">
        <v>128</v>
      </c>
      <c r="D26" t="s">
        <v>346</v>
      </c>
      <c r="E26" t="s">
        <v>92</v>
      </c>
      <c r="F26" s="7" t="s">
        <v>134</v>
      </c>
      <c r="G26">
        <v>11</v>
      </c>
      <c r="H26">
        <v>112035458</v>
      </c>
      <c r="I26" s="4">
        <v>0.60698109499999997</v>
      </c>
      <c r="J26">
        <v>1</v>
      </c>
      <c r="K26" s="2" t="s">
        <v>133</v>
      </c>
      <c r="L26">
        <v>17919265</v>
      </c>
      <c r="M26" s="12">
        <v>0.03</v>
      </c>
      <c r="N26" s="11">
        <f>U26</f>
        <v>0.129</v>
      </c>
      <c r="O26">
        <v>0.35599999999999998</v>
      </c>
      <c r="P26">
        <v>0.44847900000000002</v>
      </c>
      <c r="Q26">
        <v>0.93200000000000005</v>
      </c>
      <c r="R26">
        <v>0.95599999999999996</v>
      </c>
      <c r="S26" s="8">
        <v>0.83868523699999997</v>
      </c>
      <c r="T26" s="8">
        <v>9.2732453000000006E-2</v>
      </c>
      <c r="U26" s="9">
        <v>0.129</v>
      </c>
      <c r="V26" s="8">
        <v>0.218</v>
      </c>
      <c r="W26" s="8">
        <v>0.35799999999999998</v>
      </c>
      <c r="X26" s="10" t="s">
        <v>40</v>
      </c>
      <c r="Y26" s="10" t="s">
        <v>49</v>
      </c>
      <c r="Z26" s="8">
        <v>0.40089999999999998</v>
      </c>
    </row>
    <row r="27" spans="1:26">
      <c r="A27" t="s">
        <v>136</v>
      </c>
      <c r="B27" t="s">
        <v>45</v>
      </c>
      <c r="C27" t="s">
        <v>137</v>
      </c>
      <c r="D27" t="s">
        <v>139</v>
      </c>
      <c r="E27" t="s">
        <v>53</v>
      </c>
      <c r="F27" s="6" t="s">
        <v>140</v>
      </c>
      <c r="G27">
        <v>1</v>
      </c>
      <c r="H27">
        <v>206946897</v>
      </c>
      <c r="I27" s="4">
        <v>0.52146514399999999</v>
      </c>
      <c r="J27">
        <v>1</v>
      </c>
      <c r="K27" s="2" t="s">
        <v>138</v>
      </c>
      <c r="L27">
        <v>19196047</v>
      </c>
      <c r="M27" t="s">
        <v>141</v>
      </c>
      <c r="N27" s="11">
        <f t="shared" ref="N27:N58" si="1">T27</f>
        <v>0.50671455700000001</v>
      </c>
      <c r="O27">
        <v>0.248</v>
      </c>
      <c r="P27">
        <v>0.208481</v>
      </c>
      <c r="Q27">
        <v>0.23219899999999999</v>
      </c>
      <c r="R27">
        <v>0.43740200000000001</v>
      </c>
      <c r="S27" s="8">
        <v>0.18946503000000001</v>
      </c>
      <c r="T27" s="9">
        <v>0.50671455700000001</v>
      </c>
      <c r="U27" s="8">
        <v>0.80700000000000005</v>
      </c>
      <c r="V27" s="8">
        <v>0.70199999999999996</v>
      </c>
      <c r="W27" s="8">
        <v>0.63100000000000001</v>
      </c>
      <c r="X27" s="10" t="s">
        <v>72</v>
      </c>
      <c r="Y27" s="10" t="s">
        <v>49</v>
      </c>
      <c r="Z27" s="8">
        <v>0.4788</v>
      </c>
    </row>
    <row r="28" spans="1:26">
      <c r="A28" t="s">
        <v>142</v>
      </c>
      <c r="B28" t="s">
        <v>143</v>
      </c>
      <c r="C28" t="s">
        <v>137</v>
      </c>
      <c r="D28" t="s">
        <v>145</v>
      </c>
      <c r="E28" t="s">
        <v>146</v>
      </c>
      <c r="G28">
        <v>22</v>
      </c>
      <c r="H28">
        <v>36695942</v>
      </c>
      <c r="I28" s="4">
        <v>0.96307601417881095</v>
      </c>
      <c r="J28">
        <v>1</v>
      </c>
      <c r="K28" s="2" t="s">
        <v>144</v>
      </c>
      <c r="L28">
        <v>19177153</v>
      </c>
      <c r="M28" s="12">
        <v>2.2800000000000001E-16</v>
      </c>
      <c r="N28" s="11">
        <f t="shared" si="1"/>
        <v>0.40240071552149298</v>
      </c>
      <c r="O28">
        <v>0.215</v>
      </c>
      <c r="P28">
        <v>0.42799999999999999</v>
      </c>
      <c r="Q28">
        <v>8.0799999999999997E-2</v>
      </c>
      <c r="R28">
        <v>0.28231299999999998</v>
      </c>
      <c r="S28" s="8">
        <v>0.91162775372093396</v>
      </c>
      <c r="T28" s="9">
        <v>0.40240071552149298</v>
      </c>
      <c r="U28" s="8">
        <v>0.218</v>
      </c>
      <c r="V28" s="8">
        <v>5.79E-2</v>
      </c>
      <c r="W28" s="8">
        <v>0.41899999999999998</v>
      </c>
      <c r="X28" s="10" t="s">
        <v>49</v>
      </c>
      <c r="Y28" s="10" t="s">
        <v>72</v>
      </c>
      <c r="Z28" s="8">
        <v>3.4939999999999999E-2</v>
      </c>
    </row>
    <row r="29" spans="1:26">
      <c r="A29" t="s">
        <v>147</v>
      </c>
      <c r="B29" t="s">
        <v>143</v>
      </c>
      <c r="C29" t="s">
        <v>137</v>
      </c>
      <c r="D29" t="s">
        <v>145</v>
      </c>
      <c r="E29" t="s">
        <v>146</v>
      </c>
      <c r="G29">
        <v>22</v>
      </c>
      <c r="H29">
        <v>36695428</v>
      </c>
      <c r="I29" s="4">
        <v>0.96316532099999996</v>
      </c>
      <c r="J29">
        <v>0.996</v>
      </c>
      <c r="K29" s="2" t="s">
        <v>144</v>
      </c>
      <c r="L29">
        <v>19177153</v>
      </c>
      <c r="M29" s="12">
        <v>1.9799999999999998E-15</v>
      </c>
      <c r="N29" s="11">
        <f t="shared" si="1"/>
        <v>0.41531415700000002</v>
      </c>
      <c r="O29">
        <v>0.221</v>
      </c>
      <c r="P29">
        <v>0.41399999999999998</v>
      </c>
      <c r="Q29">
        <v>8.2600000000000007E-2</v>
      </c>
      <c r="R29">
        <v>0.28009800000000001</v>
      </c>
      <c r="S29" s="8" t="s">
        <v>30</v>
      </c>
      <c r="T29" s="9">
        <v>0.41531415700000002</v>
      </c>
      <c r="U29" s="8">
        <v>0.21</v>
      </c>
      <c r="V29" s="8">
        <v>3.78E-2</v>
      </c>
      <c r="W29" s="8">
        <v>0.46</v>
      </c>
      <c r="X29" s="10" t="s">
        <v>49</v>
      </c>
      <c r="Y29" s="10" t="s">
        <v>72</v>
      </c>
      <c r="Z29" s="8">
        <v>3.4430000000000002E-2</v>
      </c>
    </row>
    <row r="30" spans="1:26">
      <c r="A30" t="s">
        <v>148</v>
      </c>
      <c r="B30" t="s">
        <v>143</v>
      </c>
      <c r="C30" t="s">
        <v>137</v>
      </c>
      <c r="D30" t="s">
        <v>145</v>
      </c>
      <c r="E30" t="s">
        <v>146</v>
      </c>
      <c r="G30">
        <v>22</v>
      </c>
      <c r="H30">
        <v>36695247</v>
      </c>
      <c r="I30" s="4">
        <v>0.96316212091374598</v>
      </c>
      <c r="J30">
        <v>0.996</v>
      </c>
      <c r="K30" s="2" t="s">
        <v>144</v>
      </c>
      <c r="L30">
        <v>19177153</v>
      </c>
      <c r="M30" s="12">
        <v>8.4800000000000005E-17</v>
      </c>
      <c r="N30" s="11">
        <f t="shared" si="1"/>
        <v>0.415636710564878</v>
      </c>
      <c r="O30">
        <v>0.222</v>
      </c>
      <c r="P30">
        <v>0.41299999999999998</v>
      </c>
      <c r="Q30">
        <v>8.2799999999999999E-2</v>
      </c>
      <c r="R30">
        <v>0.28034700000000001</v>
      </c>
      <c r="S30" s="8">
        <v>0.80927593636037698</v>
      </c>
      <c r="T30" s="9">
        <v>0.415636710564878</v>
      </c>
      <c r="U30" s="8">
        <v>0.20599999999999999</v>
      </c>
      <c r="V30" s="8">
        <v>3.8300000000000001E-2</v>
      </c>
      <c r="W30" s="8">
        <v>0.46200000000000002</v>
      </c>
      <c r="X30" s="10" t="s">
        <v>49</v>
      </c>
      <c r="Y30" s="10" t="s">
        <v>40</v>
      </c>
      <c r="Z30" s="8">
        <v>3.4430000000000002E-2</v>
      </c>
    </row>
    <row r="31" spans="1:26">
      <c r="A31" t="s">
        <v>149</v>
      </c>
      <c r="B31" t="s">
        <v>143</v>
      </c>
      <c r="C31" t="s">
        <v>137</v>
      </c>
      <c r="D31" t="s">
        <v>145</v>
      </c>
      <c r="E31" t="s">
        <v>146</v>
      </c>
      <c r="G31">
        <v>22</v>
      </c>
      <c r="H31">
        <v>36712472</v>
      </c>
      <c r="I31" s="4">
        <v>0.97797188853879502</v>
      </c>
      <c r="J31">
        <v>0.90600000000000003</v>
      </c>
      <c r="K31" s="2" t="s">
        <v>144</v>
      </c>
      <c r="L31">
        <v>19177153</v>
      </c>
      <c r="M31" s="12">
        <v>5.84E-11</v>
      </c>
      <c r="N31" s="11">
        <f t="shared" si="1"/>
        <v>0.37761193770177598</v>
      </c>
      <c r="O31">
        <v>0.40500000000000003</v>
      </c>
      <c r="P31">
        <v>0.93500000000000005</v>
      </c>
      <c r="Q31">
        <v>0.29399999999999998</v>
      </c>
      <c r="R31">
        <v>0.76925200000000005</v>
      </c>
      <c r="S31" s="8">
        <v>0.57081627740482599</v>
      </c>
      <c r="T31" s="9">
        <v>0.37761193770177598</v>
      </c>
      <c r="U31" s="8">
        <v>1.3299999999999999E-2</v>
      </c>
      <c r="V31" s="8">
        <v>1.8100000000000002E-2</v>
      </c>
      <c r="W31" s="8">
        <v>0.51800000000000002</v>
      </c>
      <c r="X31" s="10" t="s">
        <v>40</v>
      </c>
      <c r="Y31" s="10" t="s">
        <v>39</v>
      </c>
      <c r="Z31" s="8">
        <v>1.495E-2</v>
      </c>
    </row>
    <row r="32" spans="1:26">
      <c r="A32" t="s">
        <v>150</v>
      </c>
      <c r="B32" t="s">
        <v>143</v>
      </c>
      <c r="C32" t="s">
        <v>137</v>
      </c>
      <c r="D32" t="s">
        <v>145</v>
      </c>
      <c r="E32" t="s">
        <v>146</v>
      </c>
      <c r="G32">
        <v>22</v>
      </c>
      <c r="H32">
        <v>36677982</v>
      </c>
      <c r="I32" s="4">
        <v>0.132321879</v>
      </c>
      <c r="J32">
        <v>0.82099999999999995</v>
      </c>
      <c r="K32" s="2" t="s">
        <v>144</v>
      </c>
      <c r="L32">
        <v>19177153</v>
      </c>
      <c r="M32" s="12">
        <v>4.57E-5</v>
      </c>
      <c r="N32" s="11">
        <f t="shared" si="1"/>
        <v>0.207299077</v>
      </c>
      <c r="O32">
        <v>0.42299999999999999</v>
      </c>
      <c r="P32">
        <v>0.76300000000000001</v>
      </c>
      <c r="Q32">
        <v>0.85399999999999998</v>
      </c>
      <c r="R32">
        <v>0.95245000000000002</v>
      </c>
      <c r="S32" s="8" t="s">
        <v>30</v>
      </c>
      <c r="T32" s="9">
        <v>0.207299077</v>
      </c>
      <c r="U32" s="8">
        <v>0.41299999999999998</v>
      </c>
      <c r="V32" s="8">
        <v>0.60399999999999998</v>
      </c>
      <c r="W32" s="8">
        <v>0.216</v>
      </c>
      <c r="X32" s="10" t="s">
        <v>39</v>
      </c>
      <c r="Y32" s="10" t="s">
        <v>40</v>
      </c>
      <c r="Z32" s="8">
        <v>0.10249999999999999</v>
      </c>
    </row>
    <row r="33" spans="1:26">
      <c r="A33" t="s">
        <v>151</v>
      </c>
      <c r="B33" t="s">
        <v>152</v>
      </c>
      <c r="C33" t="s">
        <v>137</v>
      </c>
      <c r="D33" t="s">
        <v>154</v>
      </c>
      <c r="E33" t="s">
        <v>62</v>
      </c>
      <c r="F33" s="6" t="s">
        <v>155</v>
      </c>
      <c r="G33">
        <v>19</v>
      </c>
      <c r="H33">
        <v>10395683</v>
      </c>
      <c r="I33" s="4">
        <v>0.42708743599999999</v>
      </c>
      <c r="J33">
        <v>1</v>
      </c>
      <c r="K33" s="2" t="s">
        <v>153</v>
      </c>
      <c r="L33">
        <v>19497039</v>
      </c>
      <c r="M33" s="12">
        <v>1E-4</v>
      </c>
      <c r="N33" s="11">
        <f t="shared" si="1"/>
        <v>0.87753232400000003</v>
      </c>
      <c r="O33">
        <v>0.85199999999999998</v>
      </c>
      <c r="P33">
        <v>0.73699999999999999</v>
      </c>
      <c r="Q33">
        <v>0.39184400000000003</v>
      </c>
      <c r="R33">
        <v>0.71</v>
      </c>
      <c r="S33" s="8">
        <v>0.55936899200000001</v>
      </c>
      <c r="T33" s="9">
        <v>0.87753232400000003</v>
      </c>
      <c r="U33" s="8">
        <v>0.183</v>
      </c>
      <c r="V33" s="8">
        <v>0.54400000000000004</v>
      </c>
      <c r="W33" s="8">
        <v>0.71299999999999997</v>
      </c>
      <c r="X33" s="10" t="s">
        <v>40</v>
      </c>
      <c r="Y33" s="10" t="s">
        <v>39</v>
      </c>
      <c r="Z33" s="8">
        <v>0.42659999999999998</v>
      </c>
    </row>
    <row r="34" spans="1:26">
      <c r="A34" t="s">
        <v>156</v>
      </c>
      <c r="B34" t="s">
        <v>158</v>
      </c>
      <c r="C34" t="s">
        <v>157</v>
      </c>
      <c r="D34" t="s">
        <v>160</v>
      </c>
      <c r="E34" t="s">
        <v>161</v>
      </c>
      <c r="G34">
        <v>3</v>
      </c>
      <c r="H34">
        <v>125868513</v>
      </c>
      <c r="I34" s="4">
        <v>0.47695943299999999</v>
      </c>
      <c r="J34">
        <v>1</v>
      </c>
      <c r="K34" s="2" t="s">
        <v>159</v>
      </c>
      <c r="L34">
        <v>19929986</v>
      </c>
      <c r="M34" s="12">
        <v>4.3E-3</v>
      </c>
      <c r="N34" s="11">
        <f t="shared" si="1"/>
        <v>0.72897827000000004</v>
      </c>
      <c r="O34">
        <v>0.251</v>
      </c>
      <c r="P34">
        <v>0.98299999999999998</v>
      </c>
      <c r="Q34">
        <v>0.89700400000000002</v>
      </c>
      <c r="R34">
        <v>0.86499999999999999</v>
      </c>
      <c r="S34" s="8" t="s">
        <v>30</v>
      </c>
      <c r="T34" s="9">
        <v>0.72897827000000004</v>
      </c>
      <c r="U34" s="8">
        <v>0.60399999999999998</v>
      </c>
      <c r="V34" s="8">
        <v>0.98199999999999998</v>
      </c>
      <c r="W34" s="8">
        <v>0.76300000000000001</v>
      </c>
      <c r="X34" s="10" t="s">
        <v>40</v>
      </c>
      <c r="Y34" s="10" t="s">
        <v>39</v>
      </c>
      <c r="Z34" s="8">
        <v>0.47489999999999999</v>
      </c>
    </row>
    <row r="35" spans="1:26">
      <c r="A35" t="s">
        <v>162</v>
      </c>
      <c r="B35" t="s">
        <v>163</v>
      </c>
      <c r="C35" t="s">
        <v>157</v>
      </c>
      <c r="D35" t="s">
        <v>160</v>
      </c>
      <c r="E35" t="s">
        <v>161</v>
      </c>
      <c r="G35">
        <v>2</v>
      </c>
      <c r="H35">
        <v>53027798</v>
      </c>
      <c r="I35" s="4">
        <v>0.47735328900000001</v>
      </c>
      <c r="J35">
        <v>1</v>
      </c>
      <c r="K35" s="2" t="s">
        <v>159</v>
      </c>
      <c r="L35">
        <v>19929986</v>
      </c>
      <c r="M35" s="12">
        <v>1.2999999999999999E-3</v>
      </c>
      <c r="N35" s="11">
        <f t="shared" si="1"/>
        <v>0.17558748800000001</v>
      </c>
      <c r="O35">
        <v>0.60526899999999995</v>
      </c>
      <c r="P35">
        <v>0.40700399999999998</v>
      </c>
      <c r="Q35">
        <v>0.88097999999999999</v>
      </c>
      <c r="R35">
        <v>0.67100000000000004</v>
      </c>
      <c r="S35" s="8" t="s">
        <v>30</v>
      </c>
      <c r="T35" s="9">
        <v>0.17558748800000001</v>
      </c>
      <c r="U35" s="8">
        <v>0.89</v>
      </c>
      <c r="V35" s="8">
        <v>0.253</v>
      </c>
      <c r="W35" s="8">
        <v>0.83399999999999996</v>
      </c>
      <c r="X35" s="10" t="s">
        <v>49</v>
      </c>
      <c r="Y35" s="10" t="s">
        <v>72</v>
      </c>
      <c r="Z35" s="8">
        <v>0.47170000000000001</v>
      </c>
    </row>
    <row r="36" spans="1:26">
      <c r="A36" t="s">
        <v>164</v>
      </c>
      <c r="B36" t="s">
        <v>165</v>
      </c>
      <c r="C36" t="s">
        <v>157</v>
      </c>
      <c r="D36" t="s">
        <v>160</v>
      </c>
      <c r="E36" t="s">
        <v>161</v>
      </c>
      <c r="G36">
        <v>22</v>
      </c>
      <c r="H36">
        <v>18222263</v>
      </c>
      <c r="I36" s="4">
        <v>0.68122292200000001</v>
      </c>
      <c r="J36">
        <v>1</v>
      </c>
      <c r="K36" s="2" t="s">
        <v>159</v>
      </c>
      <c r="L36">
        <v>19929986</v>
      </c>
      <c r="M36" s="12">
        <v>2.0000000000000001E-4</v>
      </c>
      <c r="N36" s="11">
        <f t="shared" si="1"/>
        <v>0.13033903199999999</v>
      </c>
      <c r="O36">
        <v>0.27409600000000001</v>
      </c>
      <c r="P36">
        <v>0.96299999999999997</v>
      </c>
      <c r="Q36">
        <v>1.9699999999999999E-2</v>
      </c>
      <c r="R36">
        <v>0.129</v>
      </c>
      <c r="S36" s="8" t="s">
        <v>30</v>
      </c>
      <c r="T36" s="9">
        <v>0.13033903199999999</v>
      </c>
      <c r="U36" s="8">
        <v>0.88700000000000001</v>
      </c>
      <c r="V36" s="8">
        <v>0.94299999999999995</v>
      </c>
      <c r="W36" s="8">
        <v>0.65500000000000003</v>
      </c>
      <c r="X36" s="10" t="s">
        <v>40</v>
      </c>
      <c r="Y36" s="10" t="s">
        <v>39</v>
      </c>
      <c r="Z36" s="10" t="s">
        <v>30</v>
      </c>
    </row>
    <row r="37" spans="1:26">
      <c r="A37" t="s">
        <v>166</v>
      </c>
      <c r="B37" t="s">
        <v>167</v>
      </c>
      <c r="C37" t="s">
        <v>157</v>
      </c>
      <c r="D37" t="s">
        <v>160</v>
      </c>
      <c r="E37" t="s">
        <v>161</v>
      </c>
      <c r="G37">
        <v>8</v>
      </c>
      <c r="H37">
        <v>19274848</v>
      </c>
      <c r="I37" s="4">
        <v>0.41861953499999999</v>
      </c>
      <c r="J37">
        <v>1</v>
      </c>
      <c r="K37" s="2" t="s">
        <v>159</v>
      </c>
      <c r="L37">
        <v>19929986</v>
      </c>
      <c r="M37" s="12">
        <v>2.5999999999999999E-2</v>
      </c>
      <c r="N37" s="11">
        <f t="shared" si="1"/>
        <v>0.91849115800000003</v>
      </c>
      <c r="O37">
        <v>0.33400000000000002</v>
      </c>
      <c r="P37">
        <v>9.98E-2</v>
      </c>
      <c r="Q37">
        <v>0.86496399999999996</v>
      </c>
      <c r="R37">
        <v>0.108131</v>
      </c>
      <c r="S37" s="8" t="s">
        <v>30</v>
      </c>
      <c r="T37" s="9">
        <v>0.91849115800000003</v>
      </c>
      <c r="U37" s="8">
        <v>0.59099999999999997</v>
      </c>
      <c r="V37" s="8">
        <v>0.83399999999999996</v>
      </c>
      <c r="W37" s="8">
        <v>0.121</v>
      </c>
      <c r="X37" s="10" t="s">
        <v>40</v>
      </c>
      <c r="Y37" s="10" t="s">
        <v>39</v>
      </c>
      <c r="Z37" s="8">
        <v>0.41820000000000002</v>
      </c>
    </row>
    <row r="38" spans="1:26">
      <c r="A38" t="s">
        <v>168</v>
      </c>
      <c r="B38" t="s">
        <v>167</v>
      </c>
      <c r="C38" t="s">
        <v>157</v>
      </c>
      <c r="D38" t="s">
        <v>160</v>
      </c>
      <c r="E38" t="s">
        <v>161</v>
      </c>
      <c r="G38">
        <v>8</v>
      </c>
      <c r="H38">
        <v>19266727</v>
      </c>
      <c r="I38" s="4">
        <v>0.378347775</v>
      </c>
      <c r="J38">
        <v>1</v>
      </c>
      <c r="K38" s="2" t="s">
        <v>159</v>
      </c>
      <c r="L38">
        <v>19929986</v>
      </c>
      <c r="M38" s="12">
        <v>4.4999999999999998E-2</v>
      </c>
      <c r="N38" s="11">
        <f t="shared" si="1"/>
        <v>9.4845233000000001E-2</v>
      </c>
      <c r="O38">
        <v>0.32600000000000001</v>
      </c>
      <c r="P38">
        <v>3.6999999999999998E-2</v>
      </c>
      <c r="Q38">
        <v>0.72456100000000001</v>
      </c>
      <c r="R38">
        <v>1.0918000000000001E-2</v>
      </c>
      <c r="S38" s="8" t="s">
        <v>30</v>
      </c>
      <c r="T38" s="9">
        <v>9.4845233000000001E-2</v>
      </c>
      <c r="U38" s="8">
        <v>0.93500000000000005</v>
      </c>
      <c r="V38" s="8">
        <v>0.496</v>
      </c>
      <c r="W38" s="8">
        <v>0.378</v>
      </c>
      <c r="X38" s="10" t="s">
        <v>39</v>
      </c>
      <c r="Y38" s="10" t="s">
        <v>72</v>
      </c>
      <c r="Z38" s="8">
        <v>0.3866</v>
      </c>
    </row>
    <row r="39" spans="1:26">
      <c r="A39" t="s">
        <v>169</v>
      </c>
      <c r="B39" t="s">
        <v>170</v>
      </c>
      <c r="C39" t="s">
        <v>157</v>
      </c>
      <c r="D39" t="s">
        <v>160</v>
      </c>
      <c r="E39" t="s">
        <v>161</v>
      </c>
      <c r="G39">
        <v>18</v>
      </c>
      <c r="H39">
        <v>72201918</v>
      </c>
      <c r="I39" s="4">
        <v>0.12002757</v>
      </c>
      <c r="J39">
        <v>1</v>
      </c>
      <c r="K39" s="2" t="s">
        <v>159</v>
      </c>
      <c r="L39">
        <v>19929986</v>
      </c>
      <c r="M39" s="12">
        <v>1.8E-3</v>
      </c>
      <c r="N39" s="11">
        <f t="shared" si="1"/>
        <v>0.161396338</v>
      </c>
      <c r="O39">
        <v>0.28999999999999998</v>
      </c>
      <c r="P39">
        <v>0.26800000000000002</v>
      </c>
      <c r="Q39">
        <v>0.35399999999999998</v>
      </c>
      <c r="R39">
        <v>0.34278500000000001</v>
      </c>
      <c r="S39" s="8" t="s">
        <v>30</v>
      </c>
      <c r="T39" s="9">
        <v>0.161396338</v>
      </c>
      <c r="U39" s="8">
        <v>0.621</v>
      </c>
      <c r="V39" s="8">
        <v>7.3200000000000001E-2</v>
      </c>
      <c r="W39" s="8">
        <v>0.86399999999999999</v>
      </c>
      <c r="X39" s="10" t="s">
        <v>39</v>
      </c>
      <c r="Y39" s="10" t="s">
        <v>40</v>
      </c>
      <c r="Z39" s="8">
        <v>0.12509999999999999</v>
      </c>
    </row>
    <row r="40" spans="1:26">
      <c r="A40" t="s">
        <v>171</v>
      </c>
      <c r="B40" t="s">
        <v>170</v>
      </c>
      <c r="C40" t="s">
        <v>157</v>
      </c>
      <c r="D40" t="s">
        <v>160</v>
      </c>
      <c r="E40" t="s">
        <v>161</v>
      </c>
      <c r="G40">
        <v>18</v>
      </c>
      <c r="H40">
        <v>72209543</v>
      </c>
      <c r="I40" s="4">
        <v>0.39424970500000001</v>
      </c>
      <c r="J40">
        <v>1</v>
      </c>
      <c r="K40" s="2" t="s">
        <v>159</v>
      </c>
      <c r="L40">
        <v>19929986</v>
      </c>
      <c r="M40" s="12">
        <v>9.7999999999999997E-3</v>
      </c>
      <c r="N40" s="11">
        <f t="shared" si="1"/>
        <v>0.33053369399999999</v>
      </c>
      <c r="O40">
        <v>0.19700000000000001</v>
      </c>
      <c r="P40">
        <v>0.35299999999999998</v>
      </c>
      <c r="Q40">
        <v>0.26600000000000001</v>
      </c>
      <c r="R40">
        <v>0.248945</v>
      </c>
      <c r="S40" s="8" t="s">
        <v>30</v>
      </c>
      <c r="T40" s="9">
        <v>0.33053369399999999</v>
      </c>
      <c r="U40" s="8">
        <v>0.82199999999999995</v>
      </c>
      <c r="V40" s="8">
        <v>1.67E-2</v>
      </c>
      <c r="W40" s="8">
        <v>0.96199999999999997</v>
      </c>
      <c r="X40" s="10" t="s">
        <v>39</v>
      </c>
      <c r="Y40" s="10" t="s">
        <v>40</v>
      </c>
      <c r="Z40" s="8">
        <v>0.40110000000000001</v>
      </c>
    </row>
    <row r="41" spans="1:26">
      <c r="A41" t="s">
        <v>172</v>
      </c>
      <c r="B41" t="s">
        <v>173</v>
      </c>
      <c r="C41" t="s">
        <v>157</v>
      </c>
      <c r="D41" t="s">
        <v>160</v>
      </c>
      <c r="E41" t="s">
        <v>161</v>
      </c>
      <c r="G41">
        <v>2</v>
      </c>
      <c r="H41">
        <v>237760828</v>
      </c>
      <c r="I41" s="4">
        <v>0.28337928299999998</v>
      </c>
      <c r="J41">
        <v>1</v>
      </c>
      <c r="K41" s="2" t="s">
        <v>159</v>
      </c>
      <c r="L41">
        <v>19929986</v>
      </c>
      <c r="M41" s="12">
        <v>1.7000000000000001E-2</v>
      </c>
      <c r="N41" s="11">
        <f t="shared" si="1"/>
        <v>0.92713496100000004</v>
      </c>
      <c r="O41">
        <v>0.371</v>
      </c>
      <c r="P41">
        <v>0.80576800000000004</v>
      </c>
      <c r="Q41">
        <v>0.92500000000000004</v>
      </c>
      <c r="R41">
        <v>0.57609900000000003</v>
      </c>
      <c r="S41" s="8" t="s">
        <v>30</v>
      </c>
      <c r="T41" s="9">
        <v>0.92713496100000004</v>
      </c>
      <c r="U41" s="8">
        <v>0.52400000000000002</v>
      </c>
      <c r="V41" s="8">
        <v>0.13300000000000001</v>
      </c>
      <c r="W41" s="8">
        <v>0.159</v>
      </c>
      <c r="X41" s="10" t="s">
        <v>49</v>
      </c>
      <c r="Y41" s="10" t="s">
        <v>72</v>
      </c>
      <c r="Z41" s="8">
        <v>0.28179999999999999</v>
      </c>
    </row>
    <row r="42" spans="1:26">
      <c r="A42" t="s">
        <v>174</v>
      </c>
      <c r="B42" t="s">
        <v>175</v>
      </c>
      <c r="C42" t="s">
        <v>157</v>
      </c>
      <c r="D42" t="s">
        <v>160</v>
      </c>
      <c r="E42" t="s">
        <v>161</v>
      </c>
      <c r="G42" t="s">
        <v>30</v>
      </c>
      <c r="H42">
        <v>37609045</v>
      </c>
      <c r="I42" s="4">
        <v>0.50379086254430905</v>
      </c>
      <c r="J42">
        <v>1</v>
      </c>
      <c r="K42" s="2" t="s">
        <v>159</v>
      </c>
      <c r="L42">
        <v>19929986</v>
      </c>
      <c r="M42" s="12">
        <v>7.6E-3</v>
      </c>
      <c r="N42" s="11">
        <f t="shared" si="1"/>
        <v>0.41986090480338201</v>
      </c>
      <c r="O42">
        <v>0.47599999999999998</v>
      </c>
      <c r="P42">
        <v>0.85799999999999998</v>
      </c>
      <c r="Q42">
        <v>0.4</v>
      </c>
      <c r="R42">
        <v>0.67600000000000005</v>
      </c>
      <c r="S42" s="8">
        <v>0.32272396561278399</v>
      </c>
      <c r="T42" s="9">
        <v>0.41986090480338201</v>
      </c>
      <c r="U42" s="8">
        <v>0.80100000000000005</v>
      </c>
      <c r="V42" s="8">
        <v>0.83899999999999997</v>
      </c>
      <c r="W42" s="8">
        <v>0.91900000000000004</v>
      </c>
      <c r="X42" s="10" t="s">
        <v>49</v>
      </c>
      <c r="Y42" s="10" t="s">
        <v>72</v>
      </c>
      <c r="Z42" s="10" t="s">
        <v>30</v>
      </c>
    </row>
    <row r="43" spans="1:26">
      <c r="A43" t="s">
        <v>176</v>
      </c>
      <c r="B43" t="s">
        <v>175</v>
      </c>
      <c r="C43" t="s">
        <v>157</v>
      </c>
      <c r="D43" t="s">
        <v>160</v>
      </c>
      <c r="E43" t="s">
        <v>161</v>
      </c>
      <c r="G43" t="s">
        <v>30</v>
      </c>
      <c r="H43">
        <v>37603073</v>
      </c>
      <c r="I43" s="4">
        <v>0.46524222134698701</v>
      </c>
      <c r="J43">
        <v>1</v>
      </c>
      <c r="K43" s="2" t="s">
        <v>159</v>
      </c>
      <c r="L43">
        <v>19929986</v>
      </c>
      <c r="M43" s="12">
        <v>2.5000000000000001E-2</v>
      </c>
      <c r="N43" s="11">
        <f t="shared" si="1"/>
        <v>0.64944431743667996</v>
      </c>
      <c r="O43">
        <v>0.85399999999999998</v>
      </c>
      <c r="P43">
        <v>0.86199999999999999</v>
      </c>
      <c r="Q43">
        <v>0.69899999999999995</v>
      </c>
      <c r="R43">
        <v>0.96199999999999997</v>
      </c>
      <c r="S43" s="8">
        <v>0.198637305575214</v>
      </c>
      <c r="T43" s="9">
        <v>0.64944431743667996</v>
      </c>
      <c r="U43" s="8">
        <v>0.85299999999999998</v>
      </c>
      <c r="V43" s="8">
        <v>0.93100000000000005</v>
      </c>
      <c r="W43" s="8">
        <v>0.76900000000000002</v>
      </c>
      <c r="X43" s="10" t="s">
        <v>72</v>
      </c>
      <c r="Y43" s="10" t="s">
        <v>49</v>
      </c>
      <c r="Z43" s="10" t="s">
        <v>30</v>
      </c>
    </row>
    <row r="44" spans="1:26">
      <c r="A44" t="s">
        <v>177</v>
      </c>
      <c r="B44" t="s">
        <v>178</v>
      </c>
      <c r="C44" t="s">
        <v>157</v>
      </c>
      <c r="D44" t="s">
        <v>160</v>
      </c>
      <c r="E44" t="s">
        <v>161</v>
      </c>
      <c r="G44">
        <v>2</v>
      </c>
      <c r="H44">
        <v>221660614</v>
      </c>
      <c r="I44" s="4">
        <v>0.46322371000000001</v>
      </c>
      <c r="J44">
        <v>1</v>
      </c>
      <c r="K44" s="2" t="s">
        <v>159</v>
      </c>
      <c r="L44">
        <v>19929986</v>
      </c>
      <c r="M44" s="12">
        <v>1E-3</v>
      </c>
      <c r="N44" s="11">
        <f t="shared" si="1"/>
        <v>0.53026005099999995</v>
      </c>
      <c r="O44">
        <v>0.438</v>
      </c>
      <c r="P44">
        <v>0.39</v>
      </c>
      <c r="Q44">
        <v>0.55218299999999998</v>
      </c>
      <c r="R44">
        <v>0.89824099999999996</v>
      </c>
      <c r="S44" s="8" t="s">
        <v>30</v>
      </c>
      <c r="T44" s="9">
        <v>0.53026005099999995</v>
      </c>
      <c r="U44" s="8">
        <v>0.70499999999999996</v>
      </c>
      <c r="V44" s="8">
        <v>0.50900000000000001</v>
      </c>
      <c r="W44" s="8">
        <v>0.92</v>
      </c>
      <c r="X44" s="10" t="s">
        <v>49</v>
      </c>
      <c r="Y44" s="10" t="s">
        <v>72</v>
      </c>
      <c r="Z44" s="10" t="s">
        <v>30</v>
      </c>
    </row>
    <row r="45" spans="1:26">
      <c r="A45" t="s">
        <v>179</v>
      </c>
      <c r="B45" t="s">
        <v>180</v>
      </c>
      <c r="C45" t="s">
        <v>157</v>
      </c>
      <c r="D45" t="s">
        <v>160</v>
      </c>
      <c r="E45" t="s">
        <v>161</v>
      </c>
      <c r="G45" t="s">
        <v>30</v>
      </c>
      <c r="H45">
        <v>92382900</v>
      </c>
      <c r="I45" s="4">
        <v>0.68048444269397401</v>
      </c>
      <c r="J45">
        <v>1</v>
      </c>
      <c r="K45" s="2" t="s">
        <v>159</v>
      </c>
      <c r="L45">
        <v>19929986</v>
      </c>
      <c r="M45" s="12">
        <v>1.4999999999999999E-2</v>
      </c>
      <c r="N45" s="11">
        <f t="shared" si="1"/>
        <v>0.25775487915566597</v>
      </c>
      <c r="O45">
        <v>0.27600000000000002</v>
      </c>
      <c r="P45">
        <v>0.88300000000000001</v>
      </c>
      <c r="Q45">
        <v>0.13303300000000001</v>
      </c>
      <c r="R45">
        <v>0.26400000000000001</v>
      </c>
      <c r="S45" s="8">
        <v>0.64529965957277002</v>
      </c>
      <c r="T45" s="9">
        <v>0.25775487915566597</v>
      </c>
      <c r="U45" s="8">
        <v>0.97599999999999998</v>
      </c>
      <c r="V45" s="8">
        <v>0.157</v>
      </c>
      <c r="W45" s="8">
        <v>5.9700000000000003E-2</v>
      </c>
      <c r="X45" s="10" t="s">
        <v>49</v>
      </c>
      <c r="Y45" s="10" t="s">
        <v>40</v>
      </c>
      <c r="Z45" s="10" t="s">
        <v>30</v>
      </c>
    </row>
    <row r="46" spans="1:26">
      <c r="A46" t="s">
        <v>181</v>
      </c>
      <c r="B46" t="s">
        <v>180</v>
      </c>
      <c r="C46" t="s">
        <v>157</v>
      </c>
      <c r="D46" t="s">
        <v>160</v>
      </c>
      <c r="E46" t="s">
        <v>161</v>
      </c>
      <c r="G46" t="s">
        <v>30</v>
      </c>
      <c r="H46">
        <v>92383193</v>
      </c>
      <c r="I46" s="4">
        <v>0.73877510831035798</v>
      </c>
      <c r="J46">
        <v>1</v>
      </c>
      <c r="K46" s="2" t="s">
        <v>159</v>
      </c>
      <c r="L46">
        <v>19929986</v>
      </c>
      <c r="M46" s="12">
        <v>6.1999999999999998E-3</v>
      </c>
      <c r="N46" s="11">
        <f t="shared" si="1"/>
        <v>7.2019957091383605E-2</v>
      </c>
      <c r="O46">
        <v>0.157</v>
      </c>
      <c r="P46">
        <v>0.35499999999999998</v>
      </c>
      <c r="Q46">
        <v>5.9033000000000002E-2</v>
      </c>
      <c r="R46">
        <v>4.2599999999999999E-2</v>
      </c>
      <c r="S46" s="8">
        <v>0.72967412671987397</v>
      </c>
      <c r="T46" s="9">
        <v>7.2019957091383605E-2</v>
      </c>
      <c r="U46" s="8">
        <v>0.40699999999999997</v>
      </c>
      <c r="V46" s="8">
        <v>0.114</v>
      </c>
      <c r="W46" s="8">
        <v>0.71599999999999997</v>
      </c>
      <c r="X46" s="10" t="s">
        <v>39</v>
      </c>
      <c r="Y46" s="10" t="s">
        <v>40</v>
      </c>
      <c r="Z46" s="10" t="s">
        <v>30</v>
      </c>
    </row>
    <row r="47" spans="1:26">
      <c r="A47" t="s">
        <v>182</v>
      </c>
      <c r="B47" t="s">
        <v>183</v>
      </c>
      <c r="C47" t="s">
        <v>157</v>
      </c>
      <c r="D47" t="s">
        <v>160</v>
      </c>
      <c r="E47" t="s">
        <v>161</v>
      </c>
      <c r="G47" t="s">
        <v>30</v>
      </c>
      <c r="H47">
        <v>37746569</v>
      </c>
      <c r="I47" s="4">
        <v>0.45288499409216199</v>
      </c>
      <c r="J47">
        <v>1</v>
      </c>
      <c r="K47" s="2" t="s">
        <v>159</v>
      </c>
      <c r="L47">
        <v>19929986</v>
      </c>
      <c r="M47" s="12">
        <v>1.2E-2</v>
      </c>
      <c r="N47" s="11">
        <f t="shared" si="1"/>
        <v>0.60873672660862099</v>
      </c>
      <c r="O47">
        <v>0.11799999999999999</v>
      </c>
      <c r="P47">
        <v>0.71899999999999997</v>
      </c>
      <c r="Q47">
        <v>0.874</v>
      </c>
      <c r="R47">
        <v>0.68200000000000005</v>
      </c>
      <c r="S47" s="8">
        <v>0.69291994114614497</v>
      </c>
      <c r="T47" s="9">
        <v>0.60873672660862099</v>
      </c>
      <c r="U47" s="8">
        <v>0.45500000000000002</v>
      </c>
      <c r="V47" s="8">
        <v>0.52200000000000002</v>
      </c>
      <c r="W47" s="8">
        <v>0.247</v>
      </c>
      <c r="X47" s="10" t="s">
        <v>49</v>
      </c>
      <c r="Y47" s="10" t="s">
        <v>72</v>
      </c>
      <c r="Z47" s="10" t="s">
        <v>30</v>
      </c>
    </row>
    <row r="48" spans="1:26">
      <c r="A48" t="s">
        <v>184</v>
      </c>
      <c r="B48" t="s">
        <v>185</v>
      </c>
      <c r="C48" t="s">
        <v>157</v>
      </c>
      <c r="D48" t="s">
        <v>160</v>
      </c>
      <c r="E48" t="s">
        <v>161</v>
      </c>
      <c r="G48" t="s">
        <v>30</v>
      </c>
      <c r="H48">
        <v>110259068</v>
      </c>
      <c r="I48" s="4">
        <v>0.42915517920441099</v>
      </c>
      <c r="J48">
        <v>1</v>
      </c>
      <c r="K48" s="2" t="s">
        <v>159</v>
      </c>
      <c r="L48">
        <v>19929986</v>
      </c>
      <c r="M48" s="12">
        <v>1E-4</v>
      </c>
      <c r="N48" s="11">
        <f t="shared" si="1"/>
        <v>0.71838903662825404</v>
      </c>
      <c r="O48">
        <v>0.13600000000000001</v>
      </c>
      <c r="P48">
        <v>0.30099999999999999</v>
      </c>
      <c r="Q48">
        <v>0.27898499999999998</v>
      </c>
      <c r="R48">
        <v>9.0700000000000003E-2</v>
      </c>
      <c r="S48" s="8">
        <v>9.1767345526411304E-2</v>
      </c>
      <c r="T48" s="9">
        <v>0.71838903662825404</v>
      </c>
      <c r="U48" s="8">
        <v>0.55500000000000005</v>
      </c>
      <c r="V48" s="8">
        <v>0.26600000000000001</v>
      </c>
      <c r="W48" s="8">
        <v>0.95199999999999996</v>
      </c>
      <c r="X48" s="10" t="s">
        <v>40</v>
      </c>
      <c r="Y48" s="10" t="s">
        <v>39</v>
      </c>
      <c r="Z48" s="10" t="s">
        <v>30</v>
      </c>
    </row>
    <row r="49" spans="1:26">
      <c r="A49" t="s">
        <v>186</v>
      </c>
      <c r="B49" t="s">
        <v>187</v>
      </c>
      <c r="C49" t="s">
        <v>157</v>
      </c>
      <c r="D49" t="s">
        <v>160</v>
      </c>
      <c r="E49" t="s">
        <v>161</v>
      </c>
      <c r="G49">
        <v>12</v>
      </c>
      <c r="H49">
        <v>10748314</v>
      </c>
      <c r="I49" s="4">
        <v>0.51673887399999996</v>
      </c>
      <c r="J49">
        <v>1</v>
      </c>
      <c r="K49" s="2" t="s">
        <v>159</v>
      </c>
      <c r="L49">
        <v>19929986</v>
      </c>
      <c r="M49" s="12">
        <v>5.9999999999999995E-4</v>
      </c>
      <c r="N49" s="11">
        <f t="shared" si="1"/>
        <v>0.37252036100000002</v>
      </c>
      <c r="O49">
        <v>0.29599999999999999</v>
      </c>
      <c r="P49">
        <v>0.69632799999999995</v>
      </c>
      <c r="Q49">
        <v>0.873</v>
      </c>
      <c r="R49">
        <v>0.72</v>
      </c>
      <c r="S49" s="8" t="s">
        <v>30</v>
      </c>
      <c r="T49" s="9">
        <v>0.37252036100000002</v>
      </c>
      <c r="U49" s="8">
        <v>0.13600000000000001</v>
      </c>
      <c r="V49" s="8">
        <v>0.26200000000000001</v>
      </c>
      <c r="W49" s="8">
        <v>0.85</v>
      </c>
      <c r="X49" s="10" t="s">
        <v>49</v>
      </c>
      <c r="Y49" s="10" t="s">
        <v>72</v>
      </c>
      <c r="Z49" s="8">
        <v>0.4773</v>
      </c>
    </row>
    <row r="50" spans="1:26">
      <c r="A50" t="s">
        <v>188</v>
      </c>
      <c r="B50" t="s">
        <v>189</v>
      </c>
      <c r="C50" t="s">
        <v>157</v>
      </c>
      <c r="D50" t="s">
        <v>160</v>
      </c>
      <c r="E50" t="s">
        <v>161</v>
      </c>
      <c r="G50">
        <v>8</v>
      </c>
      <c r="H50">
        <v>72844334</v>
      </c>
      <c r="I50" s="4">
        <v>0.35466719200000002</v>
      </c>
      <c r="J50">
        <v>1</v>
      </c>
      <c r="K50" s="2" t="s">
        <v>159</v>
      </c>
      <c r="L50">
        <v>19929986</v>
      </c>
      <c r="M50" s="12">
        <v>1.5999999999999999E-5</v>
      </c>
      <c r="N50" s="11">
        <f t="shared" si="1"/>
        <v>0.34833993699999999</v>
      </c>
      <c r="O50">
        <v>0.83399999999999996</v>
      </c>
      <c r="P50">
        <v>0.12883700000000001</v>
      </c>
      <c r="Q50">
        <v>0.32660600000000001</v>
      </c>
      <c r="R50">
        <v>0.44400000000000001</v>
      </c>
      <c r="S50" s="8">
        <v>3.8860790000000002E-3</v>
      </c>
      <c r="T50" s="9">
        <v>0.34833993699999999</v>
      </c>
      <c r="U50" s="8">
        <v>0.70399999999999996</v>
      </c>
      <c r="V50" s="8">
        <v>0.91700000000000004</v>
      </c>
      <c r="W50" s="8">
        <v>0.76</v>
      </c>
      <c r="X50" s="10" t="s">
        <v>72</v>
      </c>
      <c r="Y50" s="10" t="s">
        <v>49</v>
      </c>
      <c r="Z50" s="8">
        <v>0.3493</v>
      </c>
    </row>
    <row r="51" spans="1:26">
      <c r="A51" t="s">
        <v>190</v>
      </c>
      <c r="B51" t="s">
        <v>191</v>
      </c>
      <c r="C51" t="s">
        <v>157</v>
      </c>
      <c r="D51" t="s">
        <v>160</v>
      </c>
      <c r="E51" t="s">
        <v>161</v>
      </c>
      <c r="G51">
        <v>12</v>
      </c>
      <c r="H51">
        <v>98934105</v>
      </c>
      <c r="I51" s="4">
        <v>0.31419850300000002</v>
      </c>
      <c r="J51">
        <v>1</v>
      </c>
      <c r="K51" s="2" t="s">
        <v>159</v>
      </c>
      <c r="L51">
        <v>19929986</v>
      </c>
      <c r="M51" s="12">
        <v>5.0000000000000001E-4</v>
      </c>
      <c r="N51" s="11">
        <f t="shared" si="1"/>
        <v>0.52392701699999999</v>
      </c>
      <c r="O51">
        <v>0.98199999999999998</v>
      </c>
      <c r="P51">
        <v>0.16800000000000001</v>
      </c>
      <c r="Q51">
        <v>0.26330199999999998</v>
      </c>
      <c r="R51">
        <v>0.373</v>
      </c>
      <c r="S51" s="8" t="s">
        <v>30</v>
      </c>
      <c r="T51" s="9">
        <v>0.52392701699999999</v>
      </c>
      <c r="U51" s="8">
        <v>0.11600000000000001</v>
      </c>
      <c r="V51" s="8">
        <v>0.63300000000000001</v>
      </c>
      <c r="W51" s="8">
        <v>0.48799999999999999</v>
      </c>
      <c r="X51" s="10" t="s">
        <v>49</v>
      </c>
      <c r="Y51" s="10" t="s">
        <v>72</v>
      </c>
      <c r="Z51" s="8">
        <v>0.30840000000000001</v>
      </c>
    </row>
    <row r="52" spans="1:26">
      <c r="A52" t="s">
        <v>192</v>
      </c>
      <c r="B52" t="s">
        <v>193</v>
      </c>
      <c r="C52" t="s">
        <v>157</v>
      </c>
      <c r="D52" t="s">
        <v>160</v>
      </c>
      <c r="E52" t="s">
        <v>161</v>
      </c>
      <c r="G52">
        <v>6</v>
      </c>
      <c r="H52">
        <v>83156490</v>
      </c>
      <c r="I52" s="4">
        <v>0.498523041</v>
      </c>
      <c r="J52">
        <v>1</v>
      </c>
      <c r="K52" s="2" t="s">
        <v>159</v>
      </c>
      <c r="L52">
        <v>19929986</v>
      </c>
      <c r="M52" s="12">
        <v>1.4999999999999999E-2</v>
      </c>
      <c r="N52" s="11">
        <f t="shared" si="1"/>
        <v>0.33074453999999998</v>
      </c>
      <c r="O52">
        <v>0.10199999999999999</v>
      </c>
      <c r="P52">
        <v>0.73527399999999998</v>
      </c>
      <c r="Q52">
        <v>7.8600000000000007E-3</v>
      </c>
      <c r="R52">
        <v>5.1400000000000001E-2</v>
      </c>
      <c r="S52" s="8" t="s">
        <v>30</v>
      </c>
      <c r="T52" s="9">
        <v>0.33074453999999998</v>
      </c>
      <c r="U52" s="8">
        <v>7.3499999999999998E-3</v>
      </c>
      <c r="V52" s="8">
        <v>0.127</v>
      </c>
      <c r="W52" s="8">
        <v>0.38</v>
      </c>
      <c r="X52" s="10" t="s">
        <v>39</v>
      </c>
      <c r="Y52" s="10" t="s">
        <v>40</v>
      </c>
      <c r="Z52" s="8">
        <v>0.49109999999999998</v>
      </c>
    </row>
    <row r="53" spans="1:26">
      <c r="A53" t="s">
        <v>194</v>
      </c>
      <c r="B53" t="s">
        <v>195</v>
      </c>
      <c r="C53" t="s">
        <v>157</v>
      </c>
      <c r="D53" t="s">
        <v>160</v>
      </c>
      <c r="E53" t="s">
        <v>161</v>
      </c>
      <c r="G53">
        <v>2</v>
      </c>
      <c r="H53">
        <v>202242961</v>
      </c>
      <c r="I53" s="4">
        <v>0.53810555299999996</v>
      </c>
      <c r="J53">
        <v>1</v>
      </c>
      <c r="K53" s="2" t="s">
        <v>159</v>
      </c>
      <c r="L53">
        <v>19929986</v>
      </c>
      <c r="M53" s="12">
        <v>3.2000000000000002E-3</v>
      </c>
      <c r="N53" s="11">
        <f t="shared" si="1"/>
        <v>0.35570935999999997</v>
      </c>
      <c r="O53">
        <v>0.33600000000000002</v>
      </c>
      <c r="P53">
        <v>0.28608699999999998</v>
      </c>
      <c r="Q53">
        <v>9.0899999999999995E-2</v>
      </c>
      <c r="R53">
        <v>0.16500000000000001</v>
      </c>
      <c r="S53" s="8" t="s">
        <v>30</v>
      </c>
      <c r="T53" s="9">
        <v>0.35570935999999997</v>
      </c>
      <c r="U53" s="8">
        <v>0.5</v>
      </c>
      <c r="V53" s="8">
        <v>0.59899999999999998</v>
      </c>
      <c r="W53" s="8">
        <v>7.4099999999999999E-2</v>
      </c>
      <c r="X53" s="10" t="s">
        <v>39</v>
      </c>
      <c r="Y53" s="10" t="s">
        <v>40</v>
      </c>
      <c r="Z53" s="8">
        <v>0.45590000000000003</v>
      </c>
    </row>
    <row r="54" spans="1:26">
      <c r="A54" t="s">
        <v>196</v>
      </c>
      <c r="B54" t="s">
        <v>197</v>
      </c>
      <c r="C54" t="s">
        <v>157</v>
      </c>
      <c r="D54" t="s">
        <v>160</v>
      </c>
      <c r="E54" t="s">
        <v>161</v>
      </c>
      <c r="G54">
        <v>10</v>
      </c>
      <c r="H54">
        <v>80923862</v>
      </c>
      <c r="I54" s="4">
        <v>0.42984614999999998</v>
      </c>
      <c r="J54">
        <v>0.99399999999999999</v>
      </c>
      <c r="K54" s="2" t="s">
        <v>159</v>
      </c>
      <c r="L54">
        <v>19929986</v>
      </c>
      <c r="M54" s="12">
        <v>8.1000000000000004E-5</v>
      </c>
      <c r="N54" s="11">
        <f t="shared" si="1"/>
        <v>7.8990126999999993E-2</v>
      </c>
      <c r="O54">
        <v>0.29699999999999999</v>
      </c>
      <c r="P54">
        <v>9.5200000000000007E-3</v>
      </c>
      <c r="Q54">
        <v>8.1308000000000005E-2</v>
      </c>
      <c r="R54">
        <v>9.75E-3</v>
      </c>
      <c r="S54" s="8">
        <v>6.4609131E-2</v>
      </c>
      <c r="T54" s="9">
        <v>7.8990126999999993E-2</v>
      </c>
      <c r="U54" s="8">
        <v>0.753</v>
      </c>
      <c r="V54" s="8">
        <v>0.58699999999999997</v>
      </c>
      <c r="W54" s="8">
        <v>0.433</v>
      </c>
      <c r="X54" s="10" t="s">
        <v>39</v>
      </c>
      <c r="Y54" s="10" t="s">
        <v>72</v>
      </c>
      <c r="Z54" s="8">
        <v>0.42049999999999998</v>
      </c>
    </row>
    <row r="55" spans="1:26">
      <c r="A55" t="s">
        <v>198</v>
      </c>
      <c r="B55" t="s">
        <v>200</v>
      </c>
      <c r="C55" t="s">
        <v>199</v>
      </c>
      <c r="D55" t="s">
        <v>202</v>
      </c>
      <c r="E55" t="s">
        <v>62</v>
      </c>
      <c r="G55">
        <v>8</v>
      </c>
      <c r="H55">
        <v>129058356</v>
      </c>
      <c r="I55" s="4">
        <v>0.29046868799999997</v>
      </c>
      <c r="J55">
        <v>1</v>
      </c>
      <c r="K55" s="2" t="s">
        <v>201</v>
      </c>
      <c r="L55">
        <v>17395743</v>
      </c>
      <c r="M55" s="12">
        <v>2.0999999999999999E-5</v>
      </c>
      <c r="N55" s="11">
        <f t="shared" si="1"/>
        <v>0.510968125</v>
      </c>
      <c r="O55">
        <v>0.39500000000000002</v>
      </c>
      <c r="P55">
        <v>0.72399999999999998</v>
      </c>
      <c r="Q55">
        <v>0.89800000000000002</v>
      </c>
      <c r="R55">
        <v>0.45600000000000002</v>
      </c>
      <c r="S55" s="8">
        <v>0.32664737199999999</v>
      </c>
      <c r="T55" s="9">
        <v>0.510968125</v>
      </c>
      <c r="U55" s="8">
        <v>0.83899999999999997</v>
      </c>
      <c r="V55" s="8">
        <v>0.80900000000000005</v>
      </c>
      <c r="W55" s="8">
        <v>0.47699999999999998</v>
      </c>
      <c r="X55" s="10" t="s">
        <v>39</v>
      </c>
      <c r="Y55" s="10" t="s">
        <v>40</v>
      </c>
      <c r="Z55" s="8">
        <v>0.28699999999999998</v>
      </c>
    </row>
    <row r="56" spans="1:26">
      <c r="A56" t="s">
        <v>203</v>
      </c>
      <c r="B56" t="s">
        <v>200</v>
      </c>
      <c r="C56" t="s">
        <v>199</v>
      </c>
      <c r="D56" t="s">
        <v>202</v>
      </c>
      <c r="E56" t="s">
        <v>62</v>
      </c>
      <c r="G56">
        <v>8</v>
      </c>
      <c r="H56">
        <v>129094589</v>
      </c>
      <c r="I56" s="4">
        <v>7.7737297999999996E-2</v>
      </c>
      <c r="J56">
        <v>1</v>
      </c>
      <c r="K56" s="2" t="s">
        <v>201</v>
      </c>
      <c r="L56">
        <v>17395743</v>
      </c>
      <c r="M56" s="12">
        <v>1.2999999999999999E-3</v>
      </c>
      <c r="N56" s="11">
        <f t="shared" si="1"/>
        <v>0.36560305900000001</v>
      </c>
      <c r="O56">
        <v>0.17399999999999999</v>
      </c>
      <c r="P56">
        <v>0.56899999999999995</v>
      </c>
      <c r="Q56">
        <v>0.82099999999999995</v>
      </c>
      <c r="R56">
        <v>0.99</v>
      </c>
      <c r="S56" s="8" t="s">
        <v>30</v>
      </c>
      <c r="T56" s="9">
        <v>0.36560305900000001</v>
      </c>
      <c r="U56" s="8">
        <v>0.59499999999999997</v>
      </c>
      <c r="V56" s="8">
        <v>0.73599999999999999</v>
      </c>
      <c r="W56" s="8">
        <v>0.69399999999999995</v>
      </c>
      <c r="X56" s="10" t="s">
        <v>49</v>
      </c>
      <c r="Y56" s="10" t="s">
        <v>72</v>
      </c>
      <c r="Z56" s="8">
        <v>8.1970000000000001E-2</v>
      </c>
    </row>
    <row r="57" spans="1:26">
      <c r="A57" t="s">
        <v>204</v>
      </c>
      <c r="B57" t="s">
        <v>205</v>
      </c>
      <c r="C57" t="s">
        <v>137</v>
      </c>
      <c r="D57" t="s">
        <v>207</v>
      </c>
      <c r="E57" t="s">
        <v>208</v>
      </c>
      <c r="F57" s="6" t="s">
        <v>209</v>
      </c>
      <c r="G57">
        <v>1</v>
      </c>
      <c r="H57">
        <v>230845794</v>
      </c>
      <c r="I57" s="4">
        <v>0.39789287120913702</v>
      </c>
      <c r="J57">
        <v>1</v>
      </c>
      <c r="K57" s="2" t="s">
        <v>206</v>
      </c>
      <c r="L57">
        <v>16384824</v>
      </c>
      <c r="M57" s="12">
        <v>0.02</v>
      </c>
      <c r="N57" s="11">
        <f t="shared" si="1"/>
        <v>0.37206347925961297</v>
      </c>
      <c r="O57">
        <v>0.71499999999999997</v>
      </c>
      <c r="P57">
        <v>0.62145799999999995</v>
      </c>
      <c r="Q57">
        <v>0.52900000000000003</v>
      </c>
      <c r="R57">
        <v>0.48512699999999997</v>
      </c>
      <c r="S57" s="8">
        <v>0.40252081703877701</v>
      </c>
      <c r="T57" s="9">
        <v>0.37206347925961297</v>
      </c>
      <c r="U57" s="8">
        <v>0.104</v>
      </c>
      <c r="V57" s="8">
        <v>0.317</v>
      </c>
      <c r="W57" s="8">
        <v>0.41</v>
      </c>
      <c r="X57" s="10" t="s">
        <v>40</v>
      </c>
      <c r="Y57" s="10" t="s">
        <v>39</v>
      </c>
      <c r="Z57" s="10" t="s">
        <v>30</v>
      </c>
    </row>
    <row r="58" spans="1:26">
      <c r="A58" t="s">
        <v>210</v>
      </c>
      <c r="B58" t="s">
        <v>211</v>
      </c>
      <c r="C58" t="s">
        <v>137</v>
      </c>
      <c r="D58" t="s">
        <v>212</v>
      </c>
      <c r="E58" t="s">
        <v>208</v>
      </c>
      <c r="F58" s="6" t="s">
        <v>213</v>
      </c>
      <c r="G58">
        <v>3</v>
      </c>
      <c r="H58">
        <v>148459988</v>
      </c>
      <c r="I58" s="4">
        <v>0.30868452099999999</v>
      </c>
      <c r="J58">
        <v>1</v>
      </c>
      <c r="K58" s="2" t="s">
        <v>206</v>
      </c>
      <c r="L58">
        <v>16384824</v>
      </c>
      <c r="M58" t="s">
        <v>214</v>
      </c>
      <c r="N58" s="11">
        <f t="shared" si="1"/>
        <v>2.68989E-2</v>
      </c>
      <c r="O58">
        <v>0.23100000000000001</v>
      </c>
      <c r="P58">
        <v>8.5900000000000004E-2</v>
      </c>
      <c r="Q58">
        <v>2.9899999999999999E-2</v>
      </c>
      <c r="R58">
        <v>2.6013999999999999E-2</v>
      </c>
      <c r="S58" s="8">
        <v>0.93494701999999996</v>
      </c>
      <c r="T58" s="9">
        <v>2.68989E-2</v>
      </c>
      <c r="U58" s="8">
        <v>0.28199999999999997</v>
      </c>
      <c r="V58" s="8">
        <v>0.34300000000000003</v>
      </c>
      <c r="W58" s="8">
        <v>2.5799999999999998E-3</v>
      </c>
      <c r="X58" s="10" t="s">
        <v>72</v>
      </c>
      <c r="Y58" s="10" t="s">
        <v>39</v>
      </c>
      <c r="Z58" s="8">
        <v>0.31879999999999997</v>
      </c>
    </row>
    <row r="59" spans="1:26">
      <c r="A59" t="s">
        <v>215</v>
      </c>
      <c r="B59" t="s">
        <v>42</v>
      </c>
      <c r="C59" t="s">
        <v>216</v>
      </c>
      <c r="D59" t="s">
        <v>218</v>
      </c>
      <c r="F59" s="6" t="s">
        <v>219</v>
      </c>
      <c r="G59" t="s">
        <v>30</v>
      </c>
      <c r="H59" t="s">
        <v>30</v>
      </c>
      <c r="I59" s="4" t="s">
        <v>30</v>
      </c>
      <c r="J59" t="s">
        <v>30</v>
      </c>
      <c r="K59" s="2" t="s">
        <v>217</v>
      </c>
      <c r="L59">
        <v>11403814</v>
      </c>
      <c r="M59" s="12">
        <v>3.3000000000000002E-2</v>
      </c>
      <c r="N59" s="11" t="str">
        <f>O59</f>
        <v>NA</v>
      </c>
      <c r="O59" s="17" t="s">
        <v>30</v>
      </c>
      <c r="P59" s="8" t="s">
        <v>30</v>
      </c>
      <c r="Q59" s="8" t="s">
        <v>30</v>
      </c>
      <c r="R59" s="8" t="s">
        <v>30</v>
      </c>
      <c r="S59" s="8" t="s">
        <v>30</v>
      </c>
      <c r="T59" s="8" t="s">
        <v>30</v>
      </c>
      <c r="U59" s="8" t="s">
        <v>30</v>
      </c>
      <c r="V59" s="8" t="s">
        <v>30</v>
      </c>
      <c r="W59" s="8" t="s">
        <v>30</v>
      </c>
      <c r="X59" s="10" t="s">
        <v>30</v>
      </c>
      <c r="Y59" s="10" t="s">
        <v>30</v>
      </c>
      <c r="Z59" s="10" t="s">
        <v>30</v>
      </c>
    </row>
    <row r="60" spans="1:26">
      <c r="A60" t="s">
        <v>220</v>
      </c>
      <c r="B60" t="s">
        <v>222</v>
      </c>
      <c r="C60" t="s">
        <v>221</v>
      </c>
      <c r="D60" t="s">
        <v>224</v>
      </c>
      <c r="E60" t="s">
        <v>225</v>
      </c>
      <c r="F60" s="6" t="s">
        <v>226</v>
      </c>
      <c r="G60">
        <v>6</v>
      </c>
      <c r="H60">
        <v>43752536</v>
      </c>
      <c r="I60" s="4">
        <v>0.14365055099999999</v>
      </c>
      <c r="J60">
        <v>0.9</v>
      </c>
      <c r="K60" s="2" t="s">
        <v>223</v>
      </c>
      <c r="L60">
        <v>17584582</v>
      </c>
      <c r="M60" s="12">
        <v>1.7000000000000001E-2</v>
      </c>
      <c r="N60" s="11">
        <f>O60</f>
        <v>0.95</v>
      </c>
      <c r="O60" s="19">
        <v>0.95</v>
      </c>
      <c r="P60">
        <v>0.83199999999999996</v>
      </c>
      <c r="Q60">
        <v>0.83499999999999996</v>
      </c>
      <c r="R60">
        <v>0.996</v>
      </c>
      <c r="S60" s="8">
        <v>0.52931777800000002</v>
      </c>
      <c r="T60" s="8">
        <v>0.36754622199999998</v>
      </c>
      <c r="U60" s="8">
        <v>0.33900000000000002</v>
      </c>
      <c r="V60" s="8">
        <v>0.74199999999999999</v>
      </c>
      <c r="W60" s="8">
        <v>0.24199999999999999</v>
      </c>
      <c r="X60" s="10" t="s">
        <v>49</v>
      </c>
      <c r="Y60" s="10" t="s">
        <v>72</v>
      </c>
      <c r="Z60" s="8">
        <v>0.11269999999999999</v>
      </c>
    </row>
    <row r="61" spans="1:26">
      <c r="A61" t="s">
        <v>227</v>
      </c>
      <c r="B61" t="s">
        <v>228</v>
      </c>
      <c r="C61" t="s">
        <v>216</v>
      </c>
      <c r="D61" t="s">
        <v>230</v>
      </c>
      <c r="E61" t="s">
        <v>231</v>
      </c>
      <c r="G61">
        <v>19</v>
      </c>
      <c r="H61">
        <v>6718387</v>
      </c>
      <c r="I61" s="4">
        <v>0.18310899999999999</v>
      </c>
      <c r="J61">
        <v>0.76800000000000002</v>
      </c>
      <c r="K61" s="2" t="s">
        <v>229</v>
      </c>
      <c r="L61">
        <v>16687714</v>
      </c>
      <c r="M61" t="s">
        <v>232</v>
      </c>
      <c r="N61" s="11">
        <f>O61</f>
        <v>0.67774999999999996</v>
      </c>
      <c r="O61" s="19">
        <v>0.67774999999999996</v>
      </c>
      <c r="P61">
        <v>0.53800000000000003</v>
      </c>
      <c r="Q61">
        <v>0.65200000000000002</v>
      </c>
      <c r="R61">
        <v>0.61099999999999999</v>
      </c>
      <c r="S61" s="8">
        <v>0.69482197199999995</v>
      </c>
      <c r="T61" s="8">
        <v>0.80881336000000004</v>
      </c>
      <c r="U61" s="8">
        <v>0.74099999999999999</v>
      </c>
      <c r="V61" s="8">
        <v>0.44900000000000001</v>
      </c>
      <c r="W61" s="8">
        <v>0.42099999999999999</v>
      </c>
      <c r="X61" s="10" t="s">
        <v>72</v>
      </c>
      <c r="Y61" s="10" t="s">
        <v>40</v>
      </c>
      <c r="Z61" s="8">
        <v>0.13789999999999999</v>
      </c>
    </row>
    <row r="62" spans="1:26">
      <c r="A62" t="s">
        <v>233</v>
      </c>
      <c r="B62" t="s">
        <v>234</v>
      </c>
      <c r="C62" t="s">
        <v>221</v>
      </c>
      <c r="D62" t="s">
        <v>236</v>
      </c>
      <c r="E62" t="s">
        <v>225</v>
      </c>
      <c r="F62" s="6" t="s">
        <v>237</v>
      </c>
      <c r="G62" t="s">
        <v>30</v>
      </c>
      <c r="H62" t="s">
        <v>30</v>
      </c>
      <c r="I62" s="4" t="s">
        <v>30</v>
      </c>
      <c r="J62" t="s">
        <v>30</v>
      </c>
      <c r="K62" s="2" t="s">
        <v>235</v>
      </c>
      <c r="L62">
        <v>17994444</v>
      </c>
      <c r="M62" t="s">
        <v>141</v>
      </c>
      <c r="N62" s="11" t="str">
        <f>O62</f>
        <v>NA</v>
      </c>
      <c r="O62" s="9" t="s">
        <v>30</v>
      </c>
      <c r="P62" s="8" t="s">
        <v>30</v>
      </c>
      <c r="Q62" s="8" t="s">
        <v>30</v>
      </c>
      <c r="R62" s="8" t="s">
        <v>30</v>
      </c>
      <c r="S62" s="8" t="s">
        <v>30</v>
      </c>
      <c r="T62" s="8" t="s">
        <v>30</v>
      </c>
      <c r="U62" s="8" t="s">
        <v>30</v>
      </c>
      <c r="V62" s="8" t="s">
        <v>30</v>
      </c>
      <c r="W62" s="8" t="s">
        <v>30</v>
      </c>
      <c r="X62" s="10" t="s">
        <v>30</v>
      </c>
      <c r="Y62" s="10" t="s">
        <v>30</v>
      </c>
      <c r="Z62" s="10" t="s">
        <v>30</v>
      </c>
    </row>
    <row r="63" spans="1:26">
      <c r="A63" t="s">
        <v>238</v>
      </c>
      <c r="B63" t="s">
        <v>239</v>
      </c>
      <c r="C63" t="s">
        <v>89</v>
      </c>
      <c r="D63" t="s">
        <v>241</v>
      </c>
      <c r="E63" t="s">
        <v>47</v>
      </c>
      <c r="F63" s="6" t="s">
        <v>242</v>
      </c>
      <c r="G63">
        <v>7</v>
      </c>
      <c r="H63">
        <v>87138645</v>
      </c>
      <c r="I63" s="4">
        <v>0.45254037000000003</v>
      </c>
      <c r="J63">
        <v>1</v>
      </c>
      <c r="K63" s="2" t="s">
        <v>240</v>
      </c>
      <c r="L63">
        <v>23064017</v>
      </c>
      <c r="M63" s="12">
        <v>3.0000000000000001E-3</v>
      </c>
      <c r="N63" s="11">
        <f>P63</f>
        <v>0.60899999999999999</v>
      </c>
      <c r="O63">
        <v>0.2</v>
      </c>
      <c r="P63" s="19">
        <v>0.60899999999999999</v>
      </c>
      <c r="Q63">
        <v>0.89900000000000002</v>
      </c>
      <c r="R63">
        <v>0.47099999999999997</v>
      </c>
      <c r="S63" s="8">
        <v>2.5109781000000001E-2</v>
      </c>
      <c r="T63" s="8">
        <v>0.36034577000000001</v>
      </c>
      <c r="U63" s="8">
        <v>0.109</v>
      </c>
      <c r="V63" s="8">
        <v>0.33700000000000002</v>
      </c>
      <c r="W63" s="8">
        <v>3.4299999999999997E-2</v>
      </c>
      <c r="X63" s="10" t="s">
        <v>40</v>
      </c>
      <c r="Y63" s="10" t="s">
        <v>39</v>
      </c>
      <c r="Z63" s="8">
        <v>0.45989999999999998</v>
      </c>
    </row>
    <row r="64" spans="1:26">
      <c r="A64" t="s">
        <v>243</v>
      </c>
      <c r="B64" t="s">
        <v>245</v>
      </c>
      <c r="C64" t="s">
        <v>244</v>
      </c>
      <c r="D64" t="s">
        <v>247</v>
      </c>
      <c r="E64" t="s">
        <v>99</v>
      </c>
      <c r="G64" t="s">
        <v>30</v>
      </c>
      <c r="H64" t="s">
        <v>30</v>
      </c>
      <c r="I64" s="4" t="s">
        <v>30</v>
      </c>
      <c r="J64" t="s">
        <v>30</v>
      </c>
      <c r="K64" s="2" t="s">
        <v>246</v>
      </c>
      <c r="L64">
        <v>21486385</v>
      </c>
      <c r="M64" s="12">
        <v>8.0000000000000002E-3</v>
      </c>
      <c r="N64" s="11" t="str">
        <f>O64</f>
        <v>NA</v>
      </c>
      <c r="O64" s="9" t="s">
        <v>30</v>
      </c>
      <c r="P64" s="8" t="s">
        <v>30</v>
      </c>
      <c r="Q64" s="8" t="s">
        <v>30</v>
      </c>
      <c r="R64" s="8" t="s">
        <v>30</v>
      </c>
      <c r="S64" s="8" t="s">
        <v>30</v>
      </c>
      <c r="T64" s="8" t="s">
        <v>30</v>
      </c>
      <c r="U64" s="8" t="s">
        <v>30</v>
      </c>
      <c r="V64" s="8" t="s">
        <v>30</v>
      </c>
      <c r="W64" s="8" t="s">
        <v>30</v>
      </c>
      <c r="X64" s="10" t="s">
        <v>30</v>
      </c>
      <c r="Y64" s="10" t="s">
        <v>30</v>
      </c>
      <c r="Z64" s="10" t="s">
        <v>30</v>
      </c>
    </row>
    <row r="65" spans="1:26">
      <c r="A65" t="s">
        <v>248</v>
      </c>
      <c r="B65" t="s">
        <v>245</v>
      </c>
      <c r="C65" t="s">
        <v>244</v>
      </c>
      <c r="D65" t="s">
        <v>247</v>
      </c>
      <c r="E65" t="s">
        <v>99</v>
      </c>
      <c r="G65" t="s">
        <v>30</v>
      </c>
      <c r="H65" t="s">
        <v>30</v>
      </c>
      <c r="I65" s="4" t="s">
        <v>30</v>
      </c>
      <c r="J65" t="s">
        <v>30</v>
      </c>
      <c r="K65" s="2" t="s">
        <v>246</v>
      </c>
      <c r="L65">
        <v>21486385</v>
      </c>
      <c r="M65" s="12">
        <v>8.0000000000000002E-3</v>
      </c>
      <c r="N65" s="11" t="str">
        <f>O65</f>
        <v>NA</v>
      </c>
      <c r="O65" s="9" t="s">
        <v>30</v>
      </c>
      <c r="P65" s="8" t="s">
        <v>30</v>
      </c>
      <c r="Q65" s="8" t="s">
        <v>30</v>
      </c>
      <c r="R65" s="8" t="s">
        <v>30</v>
      </c>
      <c r="S65" s="8" t="s">
        <v>30</v>
      </c>
      <c r="T65" s="8" t="s">
        <v>30</v>
      </c>
      <c r="U65" s="8" t="s">
        <v>30</v>
      </c>
      <c r="V65" s="8" t="s">
        <v>30</v>
      </c>
      <c r="W65" s="8" t="s">
        <v>30</v>
      </c>
      <c r="X65" s="10" t="s">
        <v>30</v>
      </c>
      <c r="Y65" s="10" t="s">
        <v>30</v>
      </c>
      <c r="Z65" s="10" t="s">
        <v>30</v>
      </c>
    </row>
    <row r="66" spans="1:26">
      <c r="A66" t="s">
        <v>249</v>
      </c>
      <c r="B66" t="s">
        <v>250</v>
      </c>
      <c r="C66" t="s">
        <v>128</v>
      </c>
      <c r="D66" t="s">
        <v>128</v>
      </c>
      <c r="E66" t="s">
        <v>99</v>
      </c>
      <c r="G66" t="s">
        <v>30</v>
      </c>
      <c r="H66" t="s">
        <v>30</v>
      </c>
      <c r="I66" s="4" t="s">
        <v>30</v>
      </c>
      <c r="J66" t="s">
        <v>30</v>
      </c>
      <c r="K66" s="2" t="s">
        <v>251</v>
      </c>
      <c r="L66">
        <v>18640487</v>
      </c>
      <c r="M66" s="12">
        <v>0.01</v>
      </c>
      <c r="N66" s="11" t="str">
        <f>U66</f>
        <v>NA</v>
      </c>
      <c r="O66" s="8" t="s">
        <v>30</v>
      </c>
      <c r="P66" s="8" t="s">
        <v>30</v>
      </c>
      <c r="Q66" s="8" t="s">
        <v>30</v>
      </c>
      <c r="R66" s="8" t="s">
        <v>30</v>
      </c>
      <c r="S66" s="8" t="s">
        <v>30</v>
      </c>
      <c r="T66" s="8" t="s">
        <v>30</v>
      </c>
      <c r="U66" s="9" t="s">
        <v>30</v>
      </c>
      <c r="V66" s="8" t="s">
        <v>30</v>
      </c>
      <c r="W66" s="8" t="s">
        <v>30</v>
      </c>
      <c r="X66" s="10" t="s">
        <v>30</v>
      </c>
      <c r="Y66" s="10" t="s">
        <v>30</v>
      </c>
      <c r="Z66" s="10" t="s">
        <v>30</v>
      </c>
    </row>
    <row r="67" spans="1:26">
      <c r="A67" t="s">
        <v>252</v>
      </c>
      <c r="B67" t="s">
        <v>170</v>
      </c>
      <c r="C67" t="s">
        <v>157</v>
      </c>
      <c r="D67" t="s">
        <v>253</v>
      </c>
      <c r="E67" t="s">
        <v>161</v>
      </c>
      <c r="G67">
        <v>18</v>
      </c>
      <c r="H67">
        <v>72210190</v>
      </c>
      <c r="I67" s="4">
        <v>0.48203032699999998</v>
      </c>
      <c r="J67">
        <v>1</v>
      </c>
      <c r="K67" s="2" t="s">
        <v>159</v>
      </c>
      <c r="L67">
        <v>19929986</v>
      </c>
      <c r="M67" s="12">
        <v>1.8E-3</v>
      </c>
      <c r="N67" s="11">
        <f>T67</f>
        <v>0.35989275799999998</v>
      </c>
      <c r="O67">
        <v>0.97899999999999998</v>
      </c>
      <c r="P67">
        <v>0.14799999999999999</v>
      </c>
      <c r="Q67">
        <v>0.79600000000000004</v>
      </c>
      <c r="R67">
        <v>0.42609900000000001</v>
      </c>
      <c r="S67" s="8" t="s">
        <v>30</v>
      </c>
      <c r="T67" s="9">
        <v>0.35989275799999998</v>
      </c>
      <c r="U67" s="8">
        <v>0.58099999999999996</v>
      </c>
      <c r="V67" s="8">
        <v>0.18</v>
      </c>
      <c r="W67" s="8">
        <v>0.16400000000000001</v>
      </c>
      <c r="X67" s="10" t="s">
        <v>39</v>
      </c>
      <c r="Y67" s="10" t="s">
        <v>40</v>
      </c>
      <c r="Z67" s="8">
        <v>0.48770000000000002</v>
      </c>
    </row>
    <row r="68" spans="1:26">
      <c r="A68" t="s">
        <v>254</v>
      </c>
      <c r="B68" t="s">
        <v>126</v>
      </c>
      <c r="C68" t="s">
        <v>125</v>
      </c>
      <c r="D68" t="s">
        <v>221</v>
      </c>
      <c r="E68" t="s">
        <v>129</v>
      </c>
      <c r="G68">
        <v>2</v>
      </c>
      <c r="H68">
        <v>204825346</v>
      </c>
      <c r="I68" s="4">
        <v>0.102205593</v>
      </c>
      <c r="J68">
        <v>1</v>
      </c>
      <c r="K68" s="2" t="s">
        <v>127</v>
      </c>
      <c r="L68">
        <v>19202444</v>
      </c>
      <c r="M68" s="12">
        <v>2.5999999999999999E-2</v>
      </c>
      <c r="N68" s="11">
        <f>O68</f>
        <v>0.11700000000000001</v>
      </c>
      <c r="O68" s="19">
        <v>0.11700000000000001</v>
      </c>
      <c r="P68">
        <v>0.23100000000000001</v>
      </c>
      <c r="Q68">
        <v>0.57999999999999996</v>
      </c>
      <c r="R68">
        <v>0.14510300000000001</v>
      </c>
      <c r="S68" s="8" t="s">
        <v>30</v>
      </c>
      <c r="T68" s="8">
        <v>0.47183569400000003</v>
      </c>
      <c r="U68" s="8">
        <v>0.88700000000000001</v>
      </c>
      <c r="V68" s="8">
        <v>2.32E-3</v>
      </c>
      <c r="W68" s="8">
        <v>0.13500000000000001</v>
      </c>
      <c r="X68" s="10" t="s">
        <v>49</v>
      </c>
      <c r="Y68" s="10" t="s">
        <v>72</v>
      </c>
      <c r="Z68" s="8">
        <v>0.10390000000000001</v>
      </c>
    </row>
    <row r="69" spans="1:26">
      <c r="A69" t="s">
        <v>255</v>
      </c>
      <c r="B69" t="s">
        <v>256</v>
      </c>
      <c r="C69" t="s">
        <v>221</v>
      </c>
      <c r="D69" t="s">
        <v>221</v>
      </c>
      <c r="E69" t="s">
        <v>92</v>
      </c>
      <c r="F69" s="6" t="s">
        <v>258</v>
      </c>
      <c r="G69">
        <v>17</v>
      </c>
      <c r="H69">
        <v>32579788</v>
      </c>
      <c r="I69" s="4">
        <v>0.27653603799999998</v>
      </c>
      <c r="J69">
        <v>1</v>
      </c>
      <c r="K69" s="2" t="s">
        <v>257</v>
      </c>
      <c r="L69">
        <v>12239249</v>
      </c>
      <c r="M69" s="12">
        <v>5.1999999999999998E-3</v>
      </c>
      <c r="N69" s="11">
        <f>O69</f>
        <v>0.67600000000000005</v>
      </c>
      <c r="O69" s="19">
        <v>0.67600000000000005</v>
      </c>
      <c r="P69">
        <v>0.61599999999999999</v>
      </c>
      <c r="Q69">
        <v>0.80900000000000005</v>
      </c>
      <c r="R69">
        <v>0.9</v>
      </c>
      <c r="S69" s="8">
        <v>0.80450928099999997</v>
      </c>
      <c r="T69" s="8">
        <v>0.67698458900000003</v>
      </c>
      <c r="U69" s="8">
        <v>0.27800000000000002</v>
      </c>
      <c r="V69" s="8">
        <v>0.49299999999999999</v>
      </c>
      <c r="W69" s="8">
        <v>0.39</v>
      </c>
      <c r="X69" s="10" t="s">
        <v>40</v>
      </c>
      <c r="Y69" s="10" t="s">
        <v>39</v>
      </c>
      <c r="Z69" s="8">
        <v>0.27660000000000001</v>
      </c>
    </row>
    <row r="70" spans="1:26">
      <c r="A70" t="s">
        <v>259</v>
      </c>
      <c r="B70" t="s">
        <v>260</v>
      </c>
      <c r="C70" t="s">
        <v>262</v>
      </c>
      <c r="D70" t="s">
        <v>262</v>
      </c>
      <c r="E70" t="s">
        <v>146</v>
      </c>
      <c r="F70" s="6">
        <v>149927874</v>
      </c>
      <c r="G70">
        <v>3</v>
      </c>
      <c r="H70" t="s">
        <v>30</v>
      </c>
      <c r="I70" s="4" t="s">
        <v>30</v>
      </c>
      <c r="J70" t="s">
        <v>30</v>
      </c>
      <c r="K70" s="2" t="s">
        <v>261</v>
      </c>
      <c r="L70">
        <v>24551085</v>
      </c>
      <c r="M70" s="12">
        <v>4.6000000000000001E-4</v>
      </c>
      <c r="N70" s="11" t="str">
        <f t="shared" ref="N70:N114" si="2">T70</f>
        <v>NA</v>
      </c>
      <c r="O70" s="8" t="s">
        <v>30</v>
      </c>
      <c r="P70" s="8" t="s">
        <v>30</v>
      </c>
      <c r="Q70" s="8" t="s">
        <v>30</v>
      </c>
      <c r="R70" s="8" t="s">
        <v>30</v>
      </c>
      <c r="S70" s="8" t="s">
        <v>30</v>
      </c>
      <c r="T70" s="9" t="s">
        <v>30</v>
      </c>
      <c r="U70" s="8" t="s">
        <v>30</v>
      </c>
      <c r="V70" s="8" t="s">
        <v>30</v>
      </c>
      <c r="W70" s="8" t="s">
        <v>30</v>
      </c>
      <c r="X70" s="10"/>
      <c r="Y70" s="10"/>
      <c r="Z70" s="10" t="s">
        <v>30</v>
      </c>
    </row>
    <row r="71" spans="1:26">
      <c r="A71" t="s">
        <v>263</v>
      </c>
      <c r="B71" t="s">
        <v>245</v>
      </c>
      <c r="C71" t="s">
        <v>262</v>
      </c>
      <c r="D71" t="s">
        <v>262</v>
      </c>
      <c r="E71" t="s">
        <v>146</v>
      </c>
      <c r="F71" s="6">
        <v>34988480</v>
      </c>
      <c r="G71">
        <v>22</v>
      </c>
      <c r="H71">
        <v>36658534</v>
      </c>
      <c r="I71" s="4">
        <v>0.60043324143363497</v>
      </c>
      <c r="J71">
        <v>1</v>
      </c>
      <c r="K71" s="2" t="s">
        <v>261</v>
      </c>
      <c r="L71">
        <v>24551085</v>
      </c>
      <c r="M71" s="12">
        <v>3.2000000000000002E-3</v>
      </c>
      <c r="N71" s="11">
        <f t="shared" si="2"/>
        <v>0.17234071148799401</v>
      </c>
      <c r="O71">
        <v>9.35E-2</v>
      </c>
      <c r="P71">
        <v>0.82599999999999996</v>
      </c>
      <c r="Q71">
        <v>0.77400000000000002</v>
      </c>
      <c r="R71">
        <v>0.52411799999999997</v>
      </c>
      <c r="S71" s="8">
        <v>0.325875100867072</v>
      </c>
      <c r="T71" s="9">
        <v>0.17234071148799401</v>
      </c>
      <c r="U71" s="8">
        <v>0.307</v>
      </c>
      <c r="V71" s="8">
        <v>0.67400000000000004</v>
      </c>
      <c r="W71" s="8">
        <v>0.995</v>
      </c>
      <c r="X71" s="10" t="s">
        <v>49</v>
      </c>
      <c r="Y71" s="10" t="s">
        <v>72</v>
      </c>
      <c r="Z71" s="10" t="s">
        <v>30</v>
      </c>
    </row>
    <row r="72" spans="1:26">
      <c r="A72" t="s">
        <v>264</v>
      </c>
      <c r="B72" t="s">
        <v>245</v>
      </c>
      <c r="C72" t="s">
        <v>262</v>
      </c>
      <c r="D72" t="s">
        <v>262</v>
      </c>
      <c r="E72" t="s">
        <v>146</v>
      </c>
      <c r="F72" s="6">
        <v>34987378</v>
      </c>
      <c r="G72">
        <v>22</v>
      </c>
      <c r="H72">
        <v>36657432</v>
      </c>
      <c r="I72" s="4">
        <v>0.60160451949586402</v>
      </c>
      <c r="J72">
        <v>0.99099999999999999</v>
      </c>
      <c r="K72" s="2" t="s">
        <v>261</v>
      </c>
      <c r="L72">
        <v>24551085</v>
      </c>
      <c r="M72" s="12">
        <v>7.6000000000000004E-4</v>
      </c>
      <c r="N72" s="11">
        <f t="shared" si="2"/>
        <v>0.20370312139272201</v>
      </c>
      <c r="O72">
        <v>8.5699999999999998E-2</v>
      </c>
      <c r="P72">
        <v>0.79200000000000004</v>
      </c>
      <c r="Q72">
        <v>0.85899999999999999</v>
      </c>
      <c r="R72">
        <v>0.52131899999999998</v>
      </c>
      <c r="S72" s="8">
        <v>0.29547517408246898</v>
      </c>
      <c r="T72" s="9">
        <v>0.20370312139272201</v>
      </c>
      <c r="U72" s="8">
        <v>0.28499999999999998</v>
      </c>
      <c r="V72" s="8">
        <v>0.63200000000000001</v>
      </c>
      <c r="W72" s="8">
        <v>0.96199999999999997</v>
      </c>
      <c r="X72" s="10" t="s">
        <v>72</v>
      </c>
      <c r="Y72" s="10" t="s">
        <v>40</v>
      </c>
      <c r="Z72" s="10" t="s">
        <v>30</v>
      </c>
    </row>
    <row r="73" spans="1:26">
      <c r="A73" t="s">
        <v>265</v>
      </c>
      <c r="B73" t="s">
        <v>245</v>
      </c>
      <c r="C73" t="s">
        <v>262</v>
      </c>
      <c r="D73" t="s">
        <v>262</v>
      </c>
      <c r="E73" t="s">
        <v>146</v>
      </c>
      <c r="F73" s="6">
        <v>35002241</v>
      </c>
      <c r="G73">
        <v>22</v>
      </c>
      <c r="H73">
        <v>36672295</v>
      </c>
      <c r="I73" s="4">
        <v>0.67030696140212698</v>
      </c>
      <c r="J73">
        <v>0.97099999999999997</v>
      </c>
      <c r="K73" s="2" t="s">
        <v>261</v>
      </c>
      <c r="L73">
        <v>24551085</v>
      </c>
      <c r="M73" s="12">
        <v>5.0000000000000001E-3</v>
      </c>
      <c r="N73" s="11">
        <f t="shared" si="2"/>
        <v>0.160402528596467</v>
      </c>
      <c r="O73">
        <v>0.35399999999999998</v>
      </c>
      <c r="P73">
        <v>0.27400000000000002</v>
      </c>
      <c r="Q73">
        <v>0.76500000000000001</v>
      </c>
      <c r="R73">
        <v>0.65356700000000001</v>
      </c>
      <c r="S73" s="8">
        <v>0.31089920612706501</v>
      </c>
      <c r="T73" s="9">
        <v>0.160402528596467</v>
      </c>
      <c r="U73" s="8">
        <v>0.879</v>
      </c>
      <c r="V73" s="8">
        <v>0.72599999999999998</v>
      </c>
      <c r="W73" s="8">
        <v>0.24099999999999999</v>
      </c>
      <c r="X73" s="10" t="s">
        <v>72</v>
      </c>
      <c r="Y73" s="10" t="s">
        <v>49</v>
      </c>
      <c r="Z73" s="10" t="s">
        <v>30</v>
      </c>
    </row>
    <row r="74" spans="1:26">
      <c r="A74" t="s">
        <v>266</v>
      </c>
      <c r="B74" t="s">
        <v>267</v>
      </c>
      <c r="C74" t="s">
        <v>262</v>
      </c>
      <c r="D74" t="s">
        <v>262</v>
      </c>
      <c r="E74" t="s">
        <v>146</v>
      </c>
      <c r="F74" s="6">
        <v>29487958</v>
      </c>
      <c r="G74">
        <v>7</v>
      </c>
      <c r="H74">
        <v>29521433</v>
      </c>
      <c r="I74" s="4">
        <v>4.9025896022055898E-2</v>
      </c>
      <c r="J74">
        <v>0.99199999999999999</v>
      </c>
      <c r="K74" s="2" t="s">
        <v>261</v>
      </c>
      <c r="L74">
        <v>24551085</v>
      </c>
      <c r="M74" s="12">
        <v>1.9000000000000001E-4</v>
      </c>
      <c r="N74" s="11">
        <f t="shared" si="2"/>
        <v>0.94603194567941695</v>
      </c>
      <c r="O74">
        <v>0.89700000000000002</v>
      </c>
      <c r="P74">
        <v>0.68</v>
      </c>
      <c r="Q74">
        <v>0.59699999999999998</v>
      </c>
      <c r="R74">
        <v>0.82051200000000002</v>
      </c>
      <c r="S74" s="8">
        <v>0.438514859696022</v>
      </c>
      <c r="T74" s="9">
        <v>0.94603194567941695</v>
      </c>
      <c r="U74" s="8">
        <v>0.35599999999999998</v>
      </c>
      <c r="V74" s="8">
        <v>0.96499999999999997</v>
      </c>
      <c r="W74" s="8">
        <v>0.48199999999999998</v>
      </c>
      <c r="X74" s="10" t="s">
        <v>40</v>
      </c>
      <c r="Y74" s="10" t="s">
        <v>39</v>
      </c>
      <c r="Z74" s="10" t="s">
        <v>30</v>
      </c>
    </row>
    <row r="75" spans="1:26">
      <c r="A75" t="s">
        <v>268</v>
      </c>
      <c r="B75" t="s">
        <v>267</v>
      </c>
      <c r="C75" t="s">
        <v>262</v>
      </c>
      <c r="D75" t="s">
        <v>262</v>
      </c>
      <c r="E75" t="s">
        <v>146</v>
      </c>
      <c r="F75" s="6">
        <v>29272298</v>
      </c>
      <c r="G75">
        <v>7</v>
      </c>
      <c r="H75">
        <v>29305773</v>
      </c>
      <c r="I75" s="4">
        <v>2.75577491138243E-2</v>
      </c>
      <c r="J75">
        <v>0.92700000000000005</v>
      </c>
      <c r="K75" s="2" t="s">
        <v>261</v>
      </c>
      <c r="L75">
        <v>24551085</v>
      </c>
      <c r="M75" s="12">
        <v>2.3000000000000001E-4</v>
      </c>
      <c r="N75" s="11">
        <f t="shared" si="2"/>
        <v>0.19921747269762299</v>
      </c>
      <c r="O75">
        <v>0.59299999999999997</v>
      </c>
      <c r="P75">
        <v>0.216</v>
      </c>
      <c r="Q75">
        <v>0.94</v>
      </c>
      <c r="R75">
        <v>0.797682</v>
      </c>
      <c r="S75" s="8">
        <v>0.46457908831906602</v>
      </c>
      <c r="T75" s="9">
        <v>0.19921747269762299</v>
      </c>
      <c r="U75" s="8">
        <v>0.88900000000000001</v>
      </c>
      <c r="V75" s="8">
        <v>0.77100000000000002</v>
      </c>
      <c r="W75" s="8">
        <v>1.41E-2</v>
      </c>
      <c r="X75" s="10" t="s">
        <v>49</v>
      </c>
      <c r="Y75" s="10" t="s">
        <v>72</v>
      </c>
      <c r="Z75" s="10" t="s">
        <v>30</v>
      </c>
    </row>
    <row r="76" spans="1:26">
      <c r="A76" t="s">
        <v>269</v>
      </c>
      <c r="B76" t="s">
        <v>267</v>
      </c>
      <c r="C76" t="s">
        <v>262</v>
      </c>
      <c r="D76" t="s">
        <v>262</v>
      </c>
      <c r="E76" t="s">
        <v>146</v>
      </c>
      <c r="F76" s="6">
        <v>29385620</v>
      </c>
      <c r="G76">
        <v>7</v>
      </c>
      <c r="H76" t="s">
        <v>30</v>
      </c>
      <c r="I76" s="4" t="s">
        <v>30</v>
      </c>
      <c r="J76" t="s">
        <v>30</v>
      </c>
      <c r="K76" s="2" t="s">
        <v>261</v>
      </c>
      <c r="L76">
        <v>24551085</v>
      </c>
      <c r="M76" s="12">
        <v>2.0000000000000001E-4</v>
      </c>
      <c r="N76" s="11" t="str">
        <f t="shared" si="2"/>
        <v>NA</v>
      </c>
      <c r="O76" s="8" t="s">
        <v>30</v>
      </c>
      <c r="P76" s="8" t="s">
        <v>30</v>
      </c>
      <c r="Q76" s="8" t="s">
        <v>30</v>
      </c>
      <c r="R76" s="8" t="s">
        <v>30</v>
      </c>
      <c r="S76" s="8" t="s">
        <v>30</v>
      </c>
      <c r="T76" s="9" t="s">
        <v>30</v>
      </c>
      <c r="U76" s="8" t="s">
        <v>30</v>
      </c>
      <c r="V76" s="8" t="s">
        <v>30</v>
      </c>
      <c r="W76" s="8" t="s">
        <v>30</v>
      </c>
      <c r="X76" s="10"/>
      <c r="Y76" s="10"/>
      <c r="Z76" s="10" t="s">
        <v>30</v>
      </c>
    </row>
    <row r="77" spans="1:26">
      <c r="A77" t="s">
        <v>270</v>
      </c>
      <c r="B77" t="s">
        <v>271</v>
      </c>
      <c r="C77" t="s">
        <v>262</v>
      </c>
      <c r="D77" t="s">
        <v>262</v>
      </c>
      <c r="E77" t="s">
        <v>146</v>
      </c>
      <c r="F77" s="6">
        <v>70406087</v>
      </c>
      <c r="G77">
        <v>18</v>
      </c>
      <c r="H77">
        <v>72255107</v>
      </c>
      <c r="I77" s="4">
        <v>0.32493107522646703</v>
      </c>
      <c r="J77">
        <v>1</v>
      </c>
      <c r="K77" s="2" t="s">
        <v>261</v>
      </c>
      <c r="L77">
        <v>24551085</v>
      </c>
      <c r="M77" s="12">
        <v>1.7000000000000001E-4</v>
      </c>
      <c r="N77" s="11">
        <f t="shared" si="2"/>
        <v>0.84871635394381595</v>
      </c>
      <c r="O77">
        <v>0.95299999999999996</v>
      </c>
      <c r="P77">
        <v>0.44900000000000001</v>
      </c>
      <c r="Q77">
        <v>0.13300000000000001</v>
      </c>
      <c r="R77">
        <v>0.467802</v>
      </c>
      <c r="S77" s="8">
        <v>0.72952642883206098</v>
      </c>
      <c r="T77" s="9">
        <v>0.84871635394381595</v>
      </c>
      <c r="U77" s="8">
        <v>0.93</v>
      </c>
      <c r="V77" s="8">
        <v>0.502</v>
      </c>
      <c r="W77" s="8">
        <v>0.316</v>
      </c>
      <c r="X77" s="10" t="s">
        <v>40</v>
      </c>
      <c r="Y77" s="10" t="s">
        <v>49</v>
      </c>
      <c r="Z77" s="10" t="s">
        <v>30</v>
      </c>
    </row>
    <row r="78" spans="1:26">
      <c r="A78" t="s">
        <v>272</v>
      </c>
      <c r="B78" t="s">
        <v>271</v>
      </c>
      <c r="C78" t="s">
        <v>262</v>
      </c>
      <c r="D78" t="s">
        <v>262</v>
      </c>
      <c r="E78" t="s">
        <v>146</v>
      </c>
      <c r="F78" s="6">
        <v>70404575</v>
      </c>
      <c r="G78">
        <v>18</v>
      </c>
      <c r="H78">
        <v>72253595</v>
      </c>
      <c r="I78" s="4">
        <v>0.67532818038597897</v>
      </c>
      <c r="J78">
        <v>0.996</v>
      </c>
      <c r="K78" s="2" t="s">
        <v>261</v>
      </c>
      <c r="L78">
        <v>24551085</v>
      </c>
      <c r="M78" s="12">
        <v>9.5E-4</v>
      </c>
      <c r="N78" s="11">
        <f t="shared" si="2"/>
        <v>0.77382409880418501</v>
      </c>
      <c r="O78">
        <v>0.96899999999999997</v>
      </c>
      <c r="P78">
        <v>0.39400000000000002</v>
      </c>
      <c r="Q78">
        <v>9.3600000000000003E-2</v>
      </c>
      <c r="R78">
        <v>0.38611400000000001</v>
      </c>
      <c r="S78" s="8">
        <v>0.67172428912153603</v>
      </c>
      <c r="T78" s="9">
        <v>0.77382409880418501</v>
      </c>
      <c r="U78" s="8">
        <v>0.91300000000000003</v>
      </c>
      <c r="V78" s="8">
        <v>0.45300000000000001</v>
      </c>
      <c r="W78" s="8">
        <v>0.23499999999999999</v>
      </c>
      <c r="X78" s="10" t="s">
        <v>40</v>
      </c>
      <c r="Y78" s="10" t="s">
        <v>39</v>
      </c>
      <c r="Z78" s="10" t="s">
        <v>30</v>
      </c>
    </row>
    <row r="79" spans="1:26">
      <c r="A79" t="s">
        <v>273</v>
      </c>
      <c r="B79" t="s">
        <v>274</v>
      </c>
      <c r="C79" t="s">
        <v>262</v>
      </c>
      <c r="D79" t="s">
        <v>262</v>
      </c>
      <c r="E79" t="s">
        <v>146</v>
      </c>
      <c r="F79" s="6">
        <v>29930460</v>
      </c>
      <c r="G79">
        <v>22</v>
      </c>
      <c r="H79">
        <v>31600460</v>
      </c>
      <c r="I79" s="4">
        <v>0.70365330838912998</v>
      </c>
      <c r="J79">
        <v>1</v>
      </c>
      <c r="K79" s="2" t="s">
        <v>261</v>
      </c>
      <c r="L79">
        <v>24551085</v>
      </c>
      <c r="M79" s="12">
        <v>1.1999999999999999E-3</v>
      </c>
      <c r="N79" s="11">
        <f t="shared" si="2"/>
        <v>0.47020892382266</v>
      </c>
      <c r="O79">
        <v>0.39100000000000001</v>
      </c>
      <c r="P79">
        <v>0.22700000000000001</v>
      </c>
      <c r="Q79">
        <v>0.63600000000000001</v>
      </c>
      <c r="R79">
        <v>0.65100000000000002</v>
      </c>
      <c r="S79" s="8">
        <v>0.55077550252137897</v>
      </c>
      <c r="T79" s="9">
        <v>0.47020892382266</v>
      </c>
      <c r="U79" s="8">
        <v>0.42399999999999999</v>
      </c>
      <c r="V79" s="8">
        <v>0.80100000000000005</v>
      </c>
      <c r="W79" s="8">
        <v>0.60399999999999998</v>
      </c>
      <c r="X79" s="10" t="s">
        <v>72</v>
      </c>
      <c r="Y79" s="10" t="s">
        <v>49</v>
      </c>
      <c r="Z79" s="10" t="s">
        <v>30</v>
      </c>
    </row>
    <row r="80" spans="1:26">
      <c r="A80" t="s">
        <v>275</v>
      </c>
      <c r="B80" t="s">
        <v>274</v>
      </c>
      <c r="C80" t="s">
        <v>262</v>
      </c>
      <c r="D80" t="s">
        <v>262</v>
      </c>
      <c r="E80" t="s">
        <v>146</v>
      </c>
      <c r="F80" s="6">
        <v>29941549</v>
      </c>
      <c r="G80">
        <v>22</v>
      </c>
      <c r="H80">
        <v>31611549</v>
      </c>
      <c r="I80" s="4">
        <v>0.70346524222134699</v>
      </c>
      <c r="J80">
        <v>0.998</v>
      </c>
      <c r="K80" s="2" t="s">
        <v>261</v>
      </c>
      <c r="L80">
        <v>24551085</v>
      </c>
      <c r="M80" s="12">
        <v>9.8999999999999999E-4</v>
      </c>
      <c r="N80" s="11">
        <f t="shared" si="2"/>
        <v>0.50989114073342201</v>
      </c>
      <c r="O80">
        <v>0.38200000000000001</v>
      </c>
      <c r="P80">
        <v>0.24099999999999999</v>
      </c>
      <c r="Q80">
        <v>0.64500000000000002</v>
      </c>
      <c r="R80">
        <v>0.66400000000000003</v>
      </c>
      <c r="S80" s="8">
        <v>0.49181856379732503</v>
      </c>
      <c r="T80" s="9">
        <v>0.50989114073342201</v>
      </c>
      <c r="U80" s="8">
        <v>0.41499999999999998</v>
      </c>
      <c r="V80" s="8">
        <v>0.745</v>
      </c>
      <c r="W80" s="8">
        <v>0.59399999999999997</v>
      </c>
      <c r="X80" s="10" t="s">
        <v>40</v>
      </c>
      <c r="Y80" s="10" t="s">
        <v>39</v>
      </c>
      <c r="Z80" s="10" t="s">
        <v>30</v>
      </c>
    </row>
    <row r="81" spans="1:26">
      <c r="A81" t="s">
        <v>276</v>
      </c>
      <c r="B81" t="s">
        <v>274</v>
      </c>
      <c r="C81" t="s">
        <v>262</v>
      </c>
      <c r="D81" t="s">
        <v>262</v>
      </c>
      <c r="E81" t="s">
        <v>146</v>
      </c>
      <c r="F81" s="6">
        <v>29982852</v>
      </c>
      <c r="G81">
        <v>22</v>
      </c>
      <c r="H81">
        <v>31652852</v>
      </c>
      <c r="I81" s="4">
        <v>0.70585072863331999</v>
      </c>
      <c r="J81">
        <v>0.99299999999999999</v>
      </c>
      <c r="K81" s="2" t="s">
        <v>261</v>
      </c>
      <c r="L81">
        <v>24551085</v>
      </c>
      <c r="M81" s="12">
        <v>9.8999999999999999E-4</v>
      </c>
      <c r="N81" s="11">
        <f t="shared" si="2"/>
        <v>0.43715360034230999</v>
      </c>
      <c r="O81">
        <v>0.35199999999999998</v>
      </c>
      <c r="P81">
        <v>0.38700000000000001</v>
      </c>
      <c r="Q81">
        <v>0.64500000000000002</v>
      </c>
      <c r="R81">
        <v>0.81299999999999994</v>
      </c>
      <c r="S81" s="8">
        <v>0.65046117845583595</v>
      </c>
      <c r="T81" s="9">
        <v>0.43715360034230999</v>
      </c>
      <c r="U81" s="8">
        <v>0.38500000000000001</v>
      </c>
      <c r="V81" s="8">
        <v>0.78400000000000003</v>
      </c>
      <c r="W81" s="8">
        <v>0.56799999999999995</v>
      </c>
      <c r="X81" s="10" t="s">
        <v>39</v>
      </c>
      <c r="Y81" s="10" t="s">
        <v>40</v>
      </c>
      <c r="Z81" s="10" t="s">
        <v>30</v>
      </c>
    </row>
    <row r="82" spans="1:26">
      <c r="A82" t="s">
        <v>277</v>
      </c>
      <c r="B82" t="s">
        <v>274</v>
      </c>
      <c r="C82" t="s">
        <v>262</v>
      </c>
      <c r="D82" t="s">
        <v>262</v>
      </c>
      <c r="E82" t="s">
        <v>146</v>
      </c>
      <c r="F82" s="6">
        <v>30005185</v>
      </c>
      <c r="G82">
        <v>22</v>
      </c>
      <c r="H82">
        <v>31675185</v>
      </c>
      <c r="I82" s="4">
        <v>0.70406656163843995</v>
      </c>
      <c r="J82">
        <v>1</v>
      </c>
      <c r="K82" s="2" t="s">
        <v>261</v>
      </c>
      <c r="L82">
        <v>24551085</v>
      </c>
      <c r="M82" s="12">
        <v>9.8999999999999999E-4</v>
      </c>
      <c r="N82" s="11">
        <f t="shared" si="2"/>
        <v>0.52383392253425198</v>
      </c>
      <c r="O82">
        <v>0.36099999999999999</v>
      </c>
      <c r="P82">
        <v>0.22700000000000001</v>
      </c>
      <c r="Q82">
        <v>0.59899999999999998</v>
      </c>
      <c r="R82">
        <v>0.64</v>
      </c>
      <c r="S82" s="8">
        <v>0.52201235298242199</v>
      </c>
      <c r="T82" s="9">
        <v>0.52383392253425198</v>
      </c>
      <c r="U82" s="8">
        <v>0.35099999999999998</v>
      </c>
      <c r="V82" s="8">
        <v>0.80100000000000005</v>
      </c>
      <c r="W82" s="8">
        <v>0.59499999999999997</v>
      </c>
      <c r="X82" s="10" t="s">
        <v>72</v>
      </c>
      <c r="Y82" s="10" t="s">
        <v>39</v>
      </c>
      <c r="Z82" s="10" t="s">
        <v>30</v>
      </c>
    </row>
    <row r="83" spans="1:26">
      <c r="A83" t="s">
        <v>278</v>
      </c>
      <c r="B83" t="s">
        <v>274</v>
      </c>
      <c r="C83" t="s">
        <v>262</v>
      </c>
      <c r="D83" t="s">
        <v>262</v>
      </c>
      <c r="E83" t="s">
        <v>146</v>
      </c>
      <c r="F83" s="6">
        <v>29968027</v>
      </c>
      <c r="G83">
        <v>22</v>
      </c>
      <c r="H83">
        <v>31638027</v>
      </c>
      <c r="I83" s="4">
        <v>0.70369131547853503</v>
      </c>
      <c r="J83">
        <v>0.999</v>
      </c>
      <c r="K83" s="2" t="s">
        <v>261</v>
      </c>
      <c r="L83">
        <v>24551085</v>
      </c>
      <c r="M83" s="12">
        <v>9.8999999999999999E-4</v>
      </c>
      <c r="N83" s="11">
        <f t="shared" si="2"/>
        <v>0.50789633730870898</v>
      </c>
      <c r="O83">
        <v>0.35299999999999998</v>
      </c>
      <c r="P83">
        <v>0.22700000000000001</v>
      </c>
      <c r="Q83">
        <v>0.63800000000000001</v>
      </c>
      <c r="R83">
        <v>0.64400000000000002</v>
      </c>
      <c r="S83" s="8">
        <v>0.54650086484418403</v>
      </c>
      <c r="T83" s="9">
        <v>0.50789633730870898</v>
      </c>
      <c r="U83" s="8">
        <v>0.39400000000000002</v>
      </c>
      <c r="V83" s="8">
        <v>0.80100000000000005</v>
      </c>
      <c r="W83" s="8">
        <v>0.57299999999999995</v>
      </c>
      <c r="X83" s="10" t="s">
        <v>72</v>
      </c>
      <c r="Y83" s="10" t="s">
        <v>49</v>
      </c>
      <c r="Z83" s="10" t="s">
        <v>30</v>
      </c>
    </row>
    <row r="84" spans="1:26">
      <c r="A84" t="s">
        <v>279</v>
      </c>
      <c r="B84" t="s">
        <v>274</v>
      </c>
      <c r="C84" t="s">
        <v>262</v>
      </c>
      <c r="D84" t="s">
        <v>262</v>
      </c>
      <c r="E84" t="s">
        <v>146</v>
      </c>
      <c r="F84" s="6">
        <v>29968448</v>
      </c>
      <c r="G84">
        <v>22</v>
      </c>
      <c r="H84">
        <v>31638448</v>
      </c>
      <c r="I84" s="4">
        <v>0.70369495864513598</v>
      </c>
      <c r="J84">
        <v>0.999</v>
      </c>
      <c r="K84" s="2" t="s">
        <v>261</v>
      </c>
      <c r="L84">
        <v>24551085</v>
      </c>
      <c r="M84" s="12">
        <v>9.8999999999999999E-4</v>
      </c>
      <c r="N84" s="11">
        <f t="shared" si="2"/>
        <v>0.50926525180065496</v>
      </c>
      <c r="O84">
        <v>0.35199999999999998</v>
      </c>
      <c r="P84">
        <v>0.22700000000000001</v>
      </c>
      <c r="Q84">
        <v>0.63700000000000001</v>
      </c>
      <c r="R84">
        <v>0.64400000000000002</v>
      </c>
      <c r="S84" s="8">
        <v>0.54624862034828103</v>
      </c>
      <c r="T84" s="9">
        <v>0.50926525180065496</v>
      </c>
      <c r="U84" s="8">
        <v>0.39200000000000002</v>
      </c>
      <c r="V84" s="8">
        <v>0.80100000000000005</v>
      </c>
      <c r="W84" s="8">
        <v>0.57099999999999995</v>
      </c>
      <c r="X84" s="10" t="s">
        <v>39</v>
      </c>
      <c r="Y84" s="10" t="s">
        <v>40</v>
      </c>
      <c r="Z84" s="10" t="s">
        <v>30</v>
      </c>
    </row>
    <row r="85" spans="1:26">
      <c r="A85" t="s">
        <v>280</v>
      </c>
      <c r="B85" t="s">
        <v>274</v>
      </c>
      <c r="C85" t="s">
        <v>262</v>
      </c>
      <c r="D85" t="s">
        <v>262</v>
      </c>
      <c r="E85" t="s">
        <v>146</v>
      </c>
      <c r="F85" s="6">
        <v>29975759</v>
      </c>
      <c r="G85">
        <v>22</v>
      </c>
      <c r="H85">
        <v>31645759</v>
      </c>
      <c r="I85" s="4">
        <v>0.70369515557305995</v>
      </c>
      <c r="J85">
        <v>1</v>
      </c>
      <c r="K85" s="2" t="s">
        <v>261</v>
      </c>
      <c r="L85">
        <v>24551085</v>
      </c>
      <c r="M85" s="12">
        <v>9.8999999999999999E-4</v>
      </c>
      <c r="N85" s="11">
        <f t="shared" si="2"/>
        <v>0.51149698213221995</v>
      </c>
      <c r="O85">
        <v>0.34799999999999998</v>
      </c>
      <c r="P85">
        <v>0.22700000000000001</v>
      </c>
      <c r="Q85">
        <v>0.63700000000000001</v>
      </c>
      <c r="R85">
        <v>0.64300000000000002</v>
      </c>
      <c r="S85" s="8">
        <v>0.54606835768664297</v>
      </c>
      <c r="T85" s="9">
        <v>0.51149698213221995</v>
      </c>
      <c r="U85" s="8">
        <v>0.38900000000000001</v>
      </c>
      <c r="V85" s="8">
        <v>0.80100000000000005</v>
      </c>
      <c r="W85" s="8">
        <v>0.56599999999999995</v>
      </c>
      <c r="X85" s="10" t="s">
        <v>49</v>
      </c>
      <c r="Y85" s="10" t="s">
        <v>72</v>
      </c>
      <c r="Z85" s="10" t="s">
        <v>30</v>
      </c>
    </row>
    <row r="86" spans="1:26">
      <c r="A86" t="s">
        <v>281</v>
      </c>
      <c r="B86" t="s">
        <v>274</v>
      </c>
      <c r="C86" t="s">
        <v>262</v>
      </c>
      <c r="D86" t="s">
        <v>262</v>
      </c>
      <c r="E86" t="s">
        <v>146</v>
      </c>
      <c r="F86" s="6">
        <v>29988281</v>
      </c>
      <c r="G86">
        <v>22</v>
      </c>
      <c r="H86">
        <v>31658281</v>
      </c>
      <c r="I86" s="4">
        <v>0.70370667585663604</v>
      </c>
      <c r="J86">
        <v>1</v>
      </c>
      <c r="K86" s="2" t="s">
        <v>261</v>
      </c>
      <c r="L86">
        <v>24551085</v>
      </c>
      <c r="M86" s="12">
        <v>9.8999999999999999E-4</v>
      </c>
      <c r="N86" s="11">
        <f t="shared" si="2"/>
        <v>0.51441789217886202</v>
      </c>
      <c r="O86">
        <v>0.34499999999999997</v>
      </c>
      <c r="P86">
        <v>0.22700000000000001</v>
      </c>
      <c r="Q86">
        <v>0.63500000000000001</v>
      </c>
      <c r="R86">
        <v>0.64200000000000002</v>
      </c>
      <c r="S86" s="8">
        <v>0.54517549386175301</v>
      </c>
      <c r="T86" s="9">
        <v>0.51441789217886202</v>
      </c>
      <c r="U86" s="8">
        <v>0.38600000000000001</v>
      </c>
      <c r="V86" s="8">
        <v>0.80100000000000005</v>
      </c>
      <c r="W86" s="8">
        <v>0.56299999999999994</v>
      </c>
      <c r="X86" s="10" t="s">
        <v>40</v>
      </c>
      <c r="Y86" s="10" t="s">
        <v>39</v>
      </c>
      <c r="Z86" s="10" t="s">
        <v>30</v>
      </c>
    </row>
    <row r="87" spans="1:26">
      <c r="A87" t="s">
        <v>282</v>
      </c>
      <c r="B87" t="s">
        <v>274</v>
      </c>
      <c r="C87" t="s">
        <v>262</v>
      </c>
      <c r="D87" t="s">
        <v>262</v>
      </c>
      <c r="E87" t="s">
        <v>146</v>
      </c>
      <c r="F87" s="6">
        <v>30009110</v>
      </c>
      <c r="G87">
        <v>22</v>
      </c>
      <c r="H87">
        <v>31679110</v>
      </c>
      <c r="I87" s="4">
        <v>0.703678712091375</v>
      </c>
      <c r="J87">
        <v>0.999</v>
      </c>
      <c r="K87" s="2" t="s">
        <v>261</v>
      </c>
      <c r="L87">
        <v>24551085</v>
      </c>
      <c r="M87" s="12">
        <v>9.8999999999999999E-4</v>
      </c>
      <c r="N87" s="11">
        <f t="shared" si="2"/>
        <v>0.51035911368765996</v>
      </c>
      <c r="O87">
        <v>0.33900000000000002</v>
      </c>
      <c r="P87">
        <v>0.22600000000000001</v>
      </c>
      <c r="Q87">
        <v>0.63500000000000001</v>
      </c>
      <c r="R87">
        <v>0.64</v>
      </c>
      <c r="S87" s="8">
        <v>0.54479650386018696</v>
      </c>
      <c r="T87" s="9">
        <v>0.51035911368765996</v>
      </c>
      <c r="U87" s="8">
        <v>0.38800000000000001</v>
      </c>
      <c r="V87" s="8">
        <v>0.80200000000000005</v>
      </c>
      <c r="W87" s="8">
        <v>0.56200000000000006</v>
      </c>
      <c r="X87" s="10" t="s">
        <v>72</v>
      </c>
      <c r="Y87" s="10" t="s">
        <v>40</v>
      </c>
      <c r="Z87" s="10" t="s">
        <v>30</v>
      </c>
    </row>
    <row r="88" spans="1:26">
      <c r="A88" t="s">
        <v>283</v>
      </c>
      <c r="B88" t="s">
        <v>274</v>
      </c>
      <c r="C88" t="s">
        <v>262</v>
      </c>
      <c r="D88" t="s">
        <v>262</v>
      </c>
      <c r="E88" t="s">
        <v>146</v>
      </c>
      <c r="F88" s="6">
        <v>30006454</v>
      </c>
      <c r="G88">
        <v>22</v>
      </c>
      <c r="H88">
        <v>31676454</v>
      </c>
      <c r="I88" s="4">
        <v>0.70383398975974798</v>
      </c>
      <c r="J88">
        <v>1</v>
      </c>
      <c r="K88" s="2" t="s">
        <v>261</v>
      </c>
      <c r="L88">
        <v>24551085</v>
      </c>
      <c r="M88" s="12">
        <v>9.8999999999999999E-4</v>
      </c>
      <c r="N88" s="11">
        <f t="shared" si="2"/>
        <v>0.50375102584999598</v>
      </c>
      <c r="O88">
        <v>0.33700000000000002</v>
      </c>
      <c r="P88">
        <v>0.22700000000000001</v>
      </c>
      <c r="Q88">
        <v>0.628</v>
      </c>
      <c r="R88">
        <v>0.63700000000000001</v>
      </c>
      <c r="S88" s="8">
        <v>0.53703970721655403</v>
      </c>
      <c r="T88" s="9">
        <v>0.50375102584999598</v>
      </c>
      <c r="U88" s="8">
        <v>0.38600000000000001</v>
      </c>
      <c r="V88" s="8">
        <v>0.80100000000000005</v>
      </c>
      <c r="W88" s="8">
        <v>0.56299999999999994</v>
      </c>
      <c r="X88" s="10" t="s">
        <v>72</v>
      </c>
      <c r="Y88" s="10" t="s">
        <v>49</v>
      </c>
      <c r="Z88" s="10" t="s">
        <v>30</v>
      </c>
    </row>
    <row r="89" spans="1:26">
      <c r="A89" t="s">
        <v>284</v>
      </c>
      <c r="B89" t="s">
        <v>274</v>
      </c>
      <c r="C89" t="s">
        <v>262</v>
      </c>
      <c r="D89" t="s">
        <v>262</v>
      </c>
      <c r="E89" t="s">
        <v>146</v>
      </c>
      <c r="F89" s="6">
        <v>30015458</v>
      </c>
      <c r="G89">
        <v>22</v>
      </c>
      <c r="H89">
        <v>31685458</v>
      </c>
      <c r="I89" s="4">
        <v>0.70361791059472201</v>
      </c>
      <c r="J89">
        <v>0.999</v>
      </c>
      <c r="K89" s="2" t="s">
        <v>261</v>
      </c>
      <c r="L89">
        <v>24551085</v>
      </c>
      <c r="M89" s="12">
        <v>1.1999999999999999E-3</v>
      </c>
      <c r="N89" s="11">
        <f t="shared" si="2"/>
        <v>0.49900406469208303</v>
      </c>
      <c r="O89">
        <v>0.33300000000000002</v>
      </c>
      <c r="P89">
        <v>0.22</v>
      </c>
      <c r="Q89">
        <v>0.63900000000000001</v>
      </c>
      <c r="R89">
        <v>0.63500000000000001</v>
      </c>
      <c r="S89" s="8">
        <v>0.57435408326025505</v>
      </c>
      <c r="T89" s="9">
        <v>0.49900406469208303</v>
      </c>
      <c r="U89" s="8">
        <v>0.38600000000000001</v>
      </c>
      <c r="V89" s="8">
        <v>0.81</v>
      </c>
      <c r="W89" s="8">
        <v>0.56599999999999995</v>
      </c>
      <c r="X89" s="10" t="s">
        <v>39</v>
      </c>
      <c r="Y89" s="10" t="s">
        <v>40</v>
      </c>
      <c r="Z89" s="10" t="s">
        <v>30</v>
      </c>
    </row>
    <row r="90" spans="1:26">
      <c r="A90" t="s">
        <v>285</v>
      </c>
      <c r="B90" t="s">
        <v>274</v>
      </c>
      <c r="C90" t="s">
        <v>262</v>
      </c>
      <c r="D90" t="s">
        <v>262</v>
      </c>
      <c r="E90" t="s">
        <v>146</v>
      </c>
      <c r="F90" s="6">
        <v>29977094</v>
      </c>
      <c r="G90">
        <v>22</v>
      </c>
      <c r="H90">
        <v>31647094</v>
      </c>
      <c r="I90" s="4">
        <v>0.70528815478534901</v>
      </c>
      <c r="J90">
        <v>0.995</v>
      </c>
      <c r="K90" s="2" t="s">
        <v>261</v>
      </c>
      <c r="L90">
        <v>24551085</v>
      </c>
      <c r="M90" s="12">
        <v>9.8999999999999999E-4</v>
      </c>
      <c r="N90" s="11">
        <f t="shared" si="2"/>
        <v>0.52803886743365602</v>
      </c>
      <c r="O90">
        <v>0.34200000000000003</v>
      </c>
      <c r="P90">
        <v>0.221</v>
      </c>
      <c r="Q90">
        <v>0.65600000000000003</v>
      </c>
      <c r="R90">
        <v>0.64300000000000002</v>
      </c>
      <c r="S90" s="8">
        <v>0.59221021595388401</v>
      </c>
      <c r="T90" s="9">
        <v>0.52803886743365602</v>
      </c>
      <c r="U90" s="8">
        <v>0.35799999999999998</v>
      </c>
      <c r="V90" s="8">
        <v>0.79400000000000004</v>
      </c>
      <c r="W90" s="8">
        <v>0.56100000000000005</v>
      </c>
      <c r="X90" s="10" t="s">
        <v>40</v>
      </c>
      <c r="Y90" s="10" t="s">
        <v>39</v>
      </c>
      <c r="Z90" s="10" t="s">
        <v>30</v>
      </c>
    </row>
    <row r="91" spans="1:26">
      <c r="A91" t="s">
        <v>286</v>
      </c>
      <c r="B91" t="s">
        <v>274</v>
      </c>
      <c r="C91" t="s">
        <v>262</v>
      </c>
      <c r="D91" t="s">
        <v>262</v>
      </c>
      <c r="E91" t="s">
        <v>146</v>
      </c>
      <c r="F91" s="6">
        <v>29989827</v>
      </c>
      <c r="G91">
        <v>22</v>
      </c>
      <c r="H91">
        <v>31659827</v>
      </c>
      <c r="I91" s="4">
        <v>0.70116921031902302</v>
      </c>
      <c r="J91">
        <v>0.99399999999999999</v>
      </c>
      <c r="K91" s="2" t="s">
        <v>261</v>
      </c>
      <c r="L91">
        <v>24551085</v>
      </c>
      <c r="M91" s="12">
        <v>9.8999999999999999E-4</v>
      </c>
      <c r="N91" s="11">
        <f t="shared" si="2"/>
        <v>0.53371932649236098</v>
      </c>
      <c r="O91">
        <v>0.39500000000000002</v>
      </c>
      <c r="P91">
        <v>0.254</v>
      </c>
      <c r="Q91">
        <v>0.61199999999999999</v>
      </c>
      <c r="R91">
        <v>0.68700000000000006</v>
      </c>
      <c r="S91" s="8">
        <v>0.59275260856538903</v>
      </c>
      <c r="T91" s="9">
        <v>0.53371932649236098</v>
      </c>
      <c r="U91" s="8">
        <v>0.36399999999999999</v>
      </c>
      <c r="V91" s="8">
        <v>0.747</v>
      </c>
      <c r="W91" s="8">
        <v>0.51100000000000001</v>
      </c>
      <c r="X91" s="10" t="s">
        <v>40</v>
      </c>
      <c r="Y91" s="10" t="s">
        <v>72</v>
      </c>
      <c r="Z91" s="10" t="s">
        <v>30</v>
      </c>
    </row>
    <row r="92" spans="1:26">
      <c r="A92" t="s">
        <v>287</v>
      </c>
      <c r="B92" t="s">
        <v>143</v>
      </c>
      <c r="C92" t="s">
        <v>262</v>
      </c>
      <c r="D92" t="s">
        <v>262</v>
      </c>
      <c r="E92" t="s">
        <v>146</v>
      </c>
      <c r="F92" s="6">
        <v>35038429</v>
      </c>
      <c r="G92">
        <v>22</v>
      </c>
      <c r="H92">
        <v>36708483</v>
      </c>
      <c r="I92" s="4">
        <v>0.96364104962583697</v>
      </c>
      <c r="J92">
        <v>0.98299999999999998</v>
      </c>
      <c r="K92" s="2" t="s">
        <v>261</v>
      </c>
      <c r="L92">
        <v>24551085</v>
      </c>
      <c r="M92" s="12">
        <v>2.8999999999999998E-7</v>
      </c>
      <c r="N92" s="11">
        <f t="shared" si="2"/>
        <v>0.33549560968039299</v>
      </c>
      <c r="O92">
        <v>0.23699999999999999</v>
      </c>
      <c r="P92">
        <v>0.36099999999999999</v>
      </c>
      <c r="Q92">
        <v>7.4499999999999997E-2</v>
      </c>
      <c r="R92">
        <v>0.211843</v>
      </c>
      <c r="S92" s="8">
        <v>0.893701110282074</v>
      </c>
      <c r="T92" s="9">
        <v>0.33549560968039299</v>
      </c>
      <c r="U92" s="8">
        <v>0.32400000000000001</v>
      </c>
      <c r="V92" s="8">
        <v>5.0799999999999998E-2</v>
      </c>
      <c r="W92" s="8">
        <v>0.52800000000000002</v>
      </c>
      <c r="X92" s="10" t="s">
        <v>39</v>
      </c>
      <c r="Y92" s="10" t="s">
        <v>40</v>
      </c>
      <c r="Z92" s="10" t="s">
        <v>30</v>
      </c>
    </row>
    <row r="93" spans="1:26">
      <c r="A93" t="s">
        <v>288</v>
      </c>
      <c r="B93" t="s">
        <v>143</v>
      </c>
      <c r="C93" t="s">
        <v>262</v>
      </c>
      <c r="D93" t="s">
        <v>262</v>
      </c>
      <c r="E93" t="s">
        <v>146</v>
      </c>
      <c r="F93" s="6">
        <v>35022698</v>
      </c>
      <c r="G93">
        <v>22</v>
      </c>
      <c r="H93">
        <v>36692752</v>
      </c>
      <c r="I93" s="4">
        <v>1.23384206380465E-2</v>
      </c>
      <c r="J93">
        <v>0.93700000000000006</v>
      </c>
      <c r="K93" s="2" t="s">
        <v>261</v>
      </c>
      <c r="L93">
        <v>24551085</v>
      </c>
      <c r="M93" s="12">
        <v>2.7999999999999998E-4</v>
      </c>
      <c r="N93" s="11">
        <f t="shared" si="2"/>
        <v>0.70787474653022997</v>
      </c>
      <c r="O93">
        <v>0.54200000000000004</v>
      </c>
      <c r="P93">
        <v>0.378</v>
      </c>
      <c r="Q93" t="s">
        <v>30</v>
      </c>
      <c r="R93" t="s">
        <v>30</v>
      </c>
      <c r="S93" s="8">
        <v>0.35461945440919601</v>
      </c>
      <c r="T93" s="9">
        <v>0.70787474653022997</v>
      </c>
      <c r="U93" s="8">
        <v>0.39500000000000002</v>
      </c>
      <c r="V93" s="8">
        <v>0.51</v>
      </c>
      <c r="W93" s="8">
        <v>0.41599999999999998</v>
      </c>
      <c r="X93" s="10" t="s">
        <v>72</v>
      </c>
      <c r="Y93" s="10" t="s">
        <v>49</v>
      </c>
      <c r="Z93" s="10" t="s">
        <v>30</v>
      </c>
    </row>
    <row r="94" spans="1:26">
      <c r="A94" t="s">
        <v>289</v>
      </c>
      <c r="B94" t="s">
        <v>143</v>
      </c>
      <c r="C94" t="s">
        <v>262</v>
      </c>
      <c r="D94" t="s">
        <v>262</v>
      </c>
      <c r="E94" t="s">
        <v>146</v>
      </c>
      <c r="F94" s="6">
        <v>35016105</v>
      </c>
      <c r="G94">
        <v>22</v>
      </c>
      <c r="H94">
        <v>36686159</v>
      </c>
      <c r="I94" s="4">
        <v>1.4395480504135499E-2</v>
      </c>
      <c r="J94">
        <v>0.88800000000000001</v>
      </c>
      <c r="K94" s="2" t="s">
        <v>261</v>
      </c>
      <c r="L94">
        <v>24551085</v>
      </c>
      <c r="M94" s="12">
        <v>2.3E-5</v>
      </c>
      <c r="N94" s="11">
        <f t="shared" si="2"/>
        <v>0.62070387045956499</v>
      </c>
      <c r="O94">
        <v>0.57799999999999996</v>
      </c>
      <c r="P94">
        <v>0.46300000000000002</v>
      </c>
      <c r="Q94">
        <v>0.432</v>
      </c>
      <c r="R94">
        <v>0.62926199999999999</v>
      </c>
      <c r="S94" s="8">
        <v>0.52347897267036103</v>
      </c>
      <c r="T94" s="9">
        <v>0.62070387045956499</v>
      </c>
      <c r="U94" s="8">
        <v>0.46800000000000003</v>
      </c>
      <c r="V94" s="8">
        <v>0.61399999999999999</v>
      </c>
      <c r="W94" s="8">
        <v>0.60599999999999998</v>
      </c>
      <c r="X94" s="10" t="s">
        <v>72</v>
      </c>
      <c r="Y94" s="10" t="s">
        <v>49</v>
      </c>
      <c r="Z94" s="10" t="s">
        <v>30</v>
      </c>
    </row>
    <row r="95" spans="1:26">
      <c r="A95" t="s">
        <v>290</v>
      </c>
      <c r="B95" t="s">
        <v>143</v>
      </c>
      <c r="C95" t="s">
        <v>262</v>
      </c>
      <c r="D95" t="s">
        <v>262</v>
      </c>
      <c r="E95" t="s">
        <v>146</v>
      </c>
      <c r="F95" s="6">
        <v>35032838</v>
      </c>
      <c r="G95">
        <v>22</v>
      </c>
      <c r="H95">
        <v>36702892</v>
      </c>
      <c r="I95" s="4">
        <v>0.96327742221347001</v>
      </c>
      <c r="J95">
        <v>0.98099999999999998</v>
      </c>
      <c r="K95" s="2" t="s">
        <v>261</v>
      </c>
      <c r="L95">
        <v>24551085</v>
      </c>
      <c r="M95" s="12">
        <v>7.7000000000000008E-6</v>
      </c>
      <c r="N95" s="11">
        <f t="shared" si="2"/>
        <v>0.35180094735574602</v>
      </c>
      <c r="O95">
        <v>0.224</v>
      </c>
      <c r="P95">
        <v>0.39600000000000002</v>
      </c>
      <c r="Q95">
        <v>7.3099999999999998E-2</v>
      </c>
      <c r="R95">
        <v>0.24188499999999999</v>
      </c>
      <c r="S95" s="8">
        <v>0.84051038450943405</v>
      </c>
      <c r="T95" s="9">
        <v>0.35180094735574602</v>
      </c>
      <c r="U95" s="8">
        <v>0.27200000000000002</v>
      </c>
      <c r="V95" s="8">
        <v>3.9399999999999998E-2</v>
      </c>
      <c r="W95" s="8">
        <v>0.51</v>
      </c>
      <c r="X95" s="10" t="s">
        <v>72</v>
      </c>
      <c r="Y95" s="10" t="s">
        <v>49</v>
      </c>
      <c r="Z95" s="10" t="s">
        <v>30</v>
      </c>
    </row>
    <row r="96" spans="1:26">
      <c r="A96" t="s">
        <v>291</v>
      </c>
      <c r="B96" t="s">
        <v>143</v>
      </c>
      <c r="C96" t="s">
        <v>262</v>
      </c>
      <c r="D96" t="s">
        <v>262</v>
      </c>
      <c r="E96" t="s">
        <v>146</v>
      </c>
      <c r="F96" s="6">
        <v>35019972</v>
      </c>
      <c r="G96">
        <v>22</v>
      </c>
      <c r="H96">
        <v>36690026</v>
      </c>
      <c r="I96" s="4">
        <v>0.888303318235526</v>
      </c>
      <c r="J96">
        <v>0.98599999999999999</v>
      </c>
      <c r="K96" s="2" t="s">
        <v>261</v>
      </c>
      <c r="L96">
        <v>24551085</v>
      </c>
      <c r="M96" s="12">
        <v>8.7000000000000001E-4</v>
      </c>
      <c r="N96" s="11">
        <f t="shared" si="2"/>
        <v>0.82484224732744105</v>
      </c>
      <c r="O96">
        <v>0.40899999999999997</v>
      </c>
      <c r="P96">
        <v>0.29599999999999999</v>
      </c>
      <c r="Q96">
        <v>0.78400000000000003</v>
      </c>
      <c r="R96">
        <v>0.37410900000000002</v>
      </c>
      <c r="S96" s="8">
        <v>0.33423811538690101</v>
      </c>
      <c r="T96" s="9">
        <v>0.82484224732744105</v>
      </c>
      <c r="U96" s="8">
        <v>0.97399999999999998</v>
      </c>
      <c r="V96" s="8">
        <v>0.32200000000000001</v>
      </c>
      <c r="W96" s="8">
        <v>0.90200000000000002</v>
      </c>
      <c r="X96" s="10" t="s">
        <v>72</v>
      </c>
      <c r="Y96" s="10" t="s">
        <v>40</v>
      </c>
      <c r="Z96" s="10" t="s">
        <v>30</v>
      </c>
    </row>
    <row r="97" spans="1:26">
      <c r="A97" t="s">
        <v>292</v>
      </c>
      <c r="B97" t="s">
        <v>143</v>
      </c>
      <c r="C97" t="s">
        <v>262</v>
      </c>
      <c r="D97" t="s">
        <v>262</v>
      </c>
      <c r="E97" t="s">
        <v>146</v>
      </c>
      <c r="F97" s="6">
        <v>35035475</v>
      </c>
      <c r="G97">
        <v>22</v>
      </c>
      <c r="H97">
        <v>36705529</v>
      </c>
      <c r="I97" s="4">
        <v>0.97572558093737705</v>
      </c>
      <c r="J97">
        <v>0.94</v>
      </c>
      <c r="K97" s="2" t="s">
        <v>261</v>
      </c>
      <c r="L97">
        <v>24551085</v>
      </c>
      <c r="M97" s="12">
        <v>4.1E-5</v>
      </c>
      <c r="N97" s="11">
        <f t="shared" si="2"/>
        <v>0.46593528717786598</v>
      </c>
      <c r="O97">
        <v>0.44600000000000001</v>
      </c>
      <c r="P97">
        <v>0.97199999999999998</v>
      </c>
      <c r="Q97">
        <v>0.248</v>
      </c>
      <c r="R97">
        <v>0.71918899999999997</v>
      </c>
      <c r="S97" s="8">
        <v>0.40965218001444498</v>
      </c>
      <c r="T97" s="9">
        <v>0.46593528717786598</v>
      </c>
      <c r="U97" s="8">
        <v>1.4E-2</v>
      </c>
      <c r="V97" s="8">
        <v>2.01E-2</v>
      </c>
      <c r="W97" s="8">
        <v>0.496</v>
      </c>
      <c r="X97" s="10" t="s">
        <v>40</v>
      </c>
      <c r="Y97" s="10" t="s">
        <v>39</v>
      </c>
      <c r="Z97" s="10" t="s">
        <v>30</v>
      </c>
    </row>
    <row r="98" spans="1:26">
      <c r="A98" t="s">
        <v>293</v>
      </c>
      <c r="B98" t="s">
        <v>143</v>
      </c>
      <c r="C98" t="s">
        <v>262</v>
      </c>
      <c r="D98" t="s">
        <v>262</v>
      </c>
      <c r="E98" t="s">
        <v>146</v>
      </c>
      <c r="F98" s="6">
        <v>35044581</v>
      </c>
      <c r="G98">
        <v>22</v>
      </c>
      <c r="H98">
        <v>36714635</v>
      </c>
      <c r="I98" s="4">
        <v>9.0439149271366703E-2</v>
      </c>
      <c r="J98">
        <v>1</v>
      </c>
      <c r="K98" s="2" t="s">
        <v>261</v>
      </c>
      <c r="L98">
        <v>24551085</v>
      </c>
      <c r="M98" s="12">
        <v>4.8999999999999998E-4</v>
      </c>
      <c r="N98" s="11">
        <f t="shared" si="2"/>
        <v>0.56188872669043699</v>
      </c>
      <c r="O98">
        <v>0.34200000000000003</v>
      </c>
      <c r="P98">
        <v>0.2</v>
      </c>
      <c r="Q98">
        <v>0.95299999999999996</v>
      </c>
      <c r="R98">
        <v>0.37178499999999998</v>
      </c>
      <c r="S98" s="8">
        <v>0.37621725769323</v>
      </c>
      <c r="T98" s="9">
        <v>0.56188872669043699</v>
      </c>
      <c r="U98" s="8">
        <v>0.78600000000000003</v>
      </c>
      <c r="V98" s="8">
        <v>5.04E-2</v>
      </c>
      <c r="W98" s="8">
        <v>0.58499999999999996</v>
      </c>
      <c r="X98" s="10" t="s">
        <v>49</v>
      </c>
      <c r="Y98" s="10" t="s">
        <v>72</v>
      </c>
      <c r="Z98" s="10" t="s">
        <v>30</v>
      </c>
    </row>
    <row r="99" spans="1:26">
      <c r="A99" t="s">
        <v>294</v>
      </c>
      <c r="B99" t="s">
        <v>143</v>
      </c>
      <c r="C99" t="s">
        <v>262</v>
      </c>
      <c r="D99" t="s">
        <v>262</v>
      </c>
      <c r="E99" t="s">
        <v>146</v>
      </c>
      <c r="F99" s="6">
        <v>35037607</v>
      </c>
      <c r="G99">
        <v>22</v>
      </c>
      <c r="H99">
        <v>36707661</v>
      </c>
      <c r="I99" s="4">
        <v>0.68369820795588798</v>
      </c>
      <c r="J99">
        <v>0.999</v>
      </c>
      <c r="K99" s="2" t="s">
        <v>261</v>
      </c>
      <c r="L99">
        <v>24551085</v>
      </c>
      <c r="M99" s="12">
        <v>8.4999999999999995E-4</v>
      </c>
      <c r="N99" s="11">
        <f t="shared" si="2"/>
        <v>0.25173092548407999</v>
      </c>
      <c r="O99">
        <v>0.96799999999999997</v>
      </c>
      <c r="P99">
        <v>0.89200000000000002</v>
      </c>
      <c r="Q99">
        <v>0.13700000000000001</v>
      </c>
      <c r="R99">
        <v>0.28992000000000001</v>
      </c>
      <c r="S99" s="8">
        <v>0.70743450881858305</v>
      </c>
      <c r="T99" s="9">
        <v>0.25173092548407999</v>
      </c>
      <c r="U99" s="8">
        <v>6.25E-2</v>
      </c>
      <c r="V99" s="8">
        <v>0.54800000000000004</v>
      </c>
      <c r="W99" s="8">
        <v>0.85899999999999999</v>
      </c>
      <c r="X99" s="10" t="s">
        <v>40</v>
      </c>
      <c r="Y99" s="10" t="s">
        <v>39</v>
      </c>
      <c r="Z99" s="10" t="s">
        <v>30</v>
      </c>
    </row>
    <row r="100" spans="1:26">
      <c r="A100" t="s">
        <v>295</v>
      </c>
      <c r="B100" t="s">
        <v>296</v>
      </c>
      <c r="C100" t="s">
        <v>262</v>
      </c>
      <c r="D100" t="s">
        <v>262</v>
      </c>
      <c r="E100" t="s">
        <v>146</v>
      </c>
      <c r="F100" s="6">
        <v>133188489</v>
      </c>
      <c r="G100">
        <v>6</v>
      </c>
      <c r="H100">
        <v>133146796</v>
      </c>
      <c r="I100" s="4">
        <v>0.11859378692398601</v>
      </c>
      <c r="J100">
        <v>0.99399999999999999</v>
      </c>
      <c r="K100" s="2" t="s">
        <v>261</v>
      </c>
      <c r="L100">
        <v>24551085</v>
      </c>
      <c r="M100" s="12">
        <v>6.3000000000000003E-4</v>
      </c>
      <c r="N100" s="11">
        <f t="shared" si="2"/>
        <v>0.82022733911887902</v>
      </c>
      <c r="O100">
        <v>0.433</v>
      </c>
      <c r="P100">
        <v>0.33036900000000002</v>
      </c>
      <c r="Q100">
        <v>0.49399999999999999</v>
      </c>
      <c r="R100">
        <v>0.54700000000000004</v>
      </c>
      <c r="S100" s="8">
        <v>0.67915854988375401</v>
      </c>
      <c r="T100" s="9">
        <v>0.82022733911887902</v>
      </c>
      <c r="U100" s="8">
        <v>0.34799999999999998</v>
      </c>
      <c r="V100" s="8">
        <v>7.7200000000000005E-2</v>
      </c>
      <c r="W100" s="8">
        <v>0.63100000000000001</v>
      </c>
      <c r="X100" s="10" t="s">
        <v>39</v>
      </c>
      <c r="Y100" s="10" t="s">
        <v>72</v>
      </c>
      <c r="Z100" s="10" t="s">
        <v>30</v>
      </c>
    </row>
    <row r="101" spans="1:26">
      <c r="A101" t="s">
        <v>297</v>
      </c>
      <c r="B101" t="s">
        <v>296</v>
      </c>
      <c r="C101" t="s">
        <v>262</v>
      </c>
      <c r="D101" t="s">
        <v>262</v>
      </c>
      <c r="E101" t="s">
        <v>146</v>
      </c>
      <c r="F101" s="6">
        <v>133186322</v>
      </c>
      <c r="G101">
        <v>6</v>
      </c>
      <c r="H101">
        <v>133144629</v>
      </c>
      <c r="I101" s="4">
        <v>0.119080543521071</v>
      </c>
      <c r="J101">
        <v>0.995</v>
      </c>
      <c r="K101" s="2" t="s">
        <v>261</v>
      </c>
      <c r="L101">
        <v>24551085</v>
      </c>
      <c r="M101" s="12">
        <v>5.5000000000000003E-4</v>
      </c>
      <c r="N101" s="11">
        <f t="shared" si="2"/>
        <v>0.85769997399039599</v>
      </c>
      <c r="O101">
        <v>0.36099999999999999</v>
      </c>
      <c r="P101">
        <v>0.33744200000000002</v>
      </c>
      <c r="Q101">
        <v>0.51</v>
      </c>
      <c r="R101">
        <v>0.58899999999999997</v>
      </c>
      <c r="S101" s="8">
        <v>0.70568288274580704</v>
      </c>
      <c r="T101" s="9">
        <v>0.85769997399039599</v>
      </c>
      <c r="U101" s="8">
        <v>0.309</v>
      </c>
      <c r="V101" s="8">
        <v>7.6499999999999999E-2</v>
      </c>
      <c r="W101" s="8">
        <v>0.65700000000000003</v>
      </c>
      <c r="X101" s="10" t="s">
        <v>72</v>
      </c>
      <c r="Y101" s="10" t="s">
        <v>39</v>
      </c>
      <c r="Z101" s="10" t="s">
        <v>30</v>
      </c>
    </row>
    <row r="102" spans="1:26">
      <c r="A102" t="s">
        <v>298</v>
      </c>
      <c r="B102" t="s">
        <v>299</v>
      </c>
      <c r="C102" t="s">
        <v>262</v>
      </c>
      <c r="D102" t="s">
        <v>262</v>
      </c>
      <c r="E102" t="s">
        <v>146</v>
      </c>
      <c r="F102" s="6">
        <v>30230359</v>
      </c>
      <c r="G102">
        <v>22</v>
      </c>
      <c r="H102">
        <v>31900359</v>
      </c>
      <c r="I102" s="4">
        <v>0.28711254430878302</v>
      </c>
      <c r="J102">
        <v>0.997</v>
      </c>
      <c r="K102" s="2" t="s">
        <v>261</v>
      </c>
      <c r="L102">
        <v>24551085</v>
      </c>
      <c r="M102" s="12">
        <v>1.6000000000000001E-3</v>
      </c>
      <c r="N102" s="11">
        <f t="shared" si="2"/>
        <v>0.70560411804113399</v>
      </c>
      <c r="O102">
        <v>0.40799999999999997</v>
      </c>
      <c r="P102">
        <v>0.31900000000000001</v>
      </c>
      <c r="Q102">
        <v>0.63300000000000001</v>
      </c>
      <c r="R102">
        <v>0.85799999999999998</v>
      </c>
      <c r="S102" s="8">
        <v>0.72706983929324898</v>
      </c>
      <c r="T102" s="9">
        <v>0.70560411804113399</v>
      </c>
      <c r="U102" s="8">
        <v>0.185</v>
      </c>
      <c r="V102" s="8">
        <v>0.65800000000000003</v>
      </c>
      <c r="W102" s="8">
        <v>0.92</v>
      </c>
      <c r="X102" s="10" t="s">
        <v>39</v>
      </c>
      <c r="Y102" s="10" t="s">
        <v>72</v>
      </c>
      <c r="Z102" s="10" t="s">
        <v>30</v>
      </c>
    </row>
    <row r="103" spans="1:26">
      <c r="A103" t="s">
        <v>300</v>
      </c>
      <c r="B103" t="s">
        <v>301</v>
      </c>
      <c r="C103" t="s">
        <v>137</v>
      </c>
      <c r="D103" t="s">
        <v>137</v>
      </c>
      <c r="E103" t="s">
        <v>62</v>
      </c>
      <c r="F103" s="6" t="s">
        <v>302</v>
      </c>
      <c r="G103">
        <v>7</v>
      </c>
      <c r="H103">
        <v>22766645</v>
      </c>
      <c r="I103" s="4">
        <v>0.57225521899999998</v>
      </c>
      <c r="J103">
        <v>0.98599999999999999</v>
      </c>
      <c r="K103" s="2" t="s">
        <v>153</v>
      </c>
      <c r="L103">
        <v>19497039</v>
      </c>
      <c r="M103" s="12">
        <v>1E-4</v>
      </c>
      <c r="N103" s="11">
        <f t="shared" si="2"/>
        <v>0.62779006400000004</v>
      </c>
      <c r="O103">
        <v>0.90900000000000003</v>
      </c>
      <c r="P103">
        <v>0.52800000000000002</v>
      </c>
      <c r="Q103">
        <v>0.02</v>
      </c>
      <c r="R103">
        <v>0.123</v>
      </c>
      <c r="S103" s="8">
        <v>8.9521463999999995E-2</v>
      </c>
      <c r="T103" s="9">
        <v>0.62779006400000004</v>
      </c>
      <c r="U103" s="8">
        <v>0.22900000000000001</v>
      </c>
      <c r="V103" s="8">
        <v>0.08</v>
      </c>
      <c r="W103" s="8">
        <v>0.98</v>
      </c>
      <c r="X103" s="10" t="s">
        <v>40</v>
      </c>
      <c r="Y103" s="10" t="s">
        <v>72</v>
      </c>
      <c r="Z103" s="8">
        <v>0.42259999999999998</v>
      </c>
    </row>
    <row r="104" spans="1:26">
      <c r="A104" t="s">
        <v>303</v>
      </c>
      <c r="B104" t="s">
        <v>143</v>
      </c>
      <c r="C104" t="s">
        <v>137</v>
      </c>
      <c r="D104" t="s">
        <v>137</v>
      </c>
      <c r="E104" t="s">
        <v>37</v>
      </c>
      <c r="G104">
        <v>22</v>
      </c>
      <c r="H104">
        <v>36715274</v>
      </c>
      <c r="I104" s="4">
        <v>0.90911776300000002</v>
      </c>
      <c r="J104">
        <v>1</v>
      </c>
      <c r="K104" s="2" t="s">
        <v>304</v>
      </c>
      <c r="L104">
        <v>18794854</v>
      </c>
      <c r="M104" s="12">
        <v>2.5600000000000002E-13</v>
      </c>
      <c r="N104" s="11">
        <f t="shared" si="2"/>
        <v>0.122352925</v>
      </c>
      <c r="O104">
        <v>6.6000000000000003E-2</v>
      </c>
      <c r="P104">
        <v>8.3199999999999996E-2</v>
      </c>
      <c r="Q104">
        <v>0.93899999999999995</v>
      </c>
      <c r="R104">
        <v>0.44028800000000001</v>
      </c>
      <c r="S104" s="8" t="s">
        <v>30</v>
      </c>
      <c r="T104" s="9">
        <v>0.122352925</v>
      </c>
      <c r="U104" s="8">
        <v>0.28299999999999997</v>
      </c>
      <c r="V104" s="8">
        <v>0.11</v>
      </c>
      <c r="W104" s="8">
        <v>4.6800000000000001E-2</v>
      </c>
      <c r="X104" s="10" t="s">
        <v>40</v>
      </c>
      <c r="Y104" s="10" t="s">
        <v>39</v>
      </c>
      <c r="Z104" s="8">
        <v>8.5500000000000007E-2</v>
      </c>
    </row>
    <row r="105" spans="1:26">
      <c r="A105" t="s">
        <v>305</v>
      </c>
      <c r="B105" t="s">
        <v>143</v>
      </c>
      <c r="C105" t="s">
        <v>137</v>
      </c>
      <c r="D105" t="s">
        <v>137</v>
      </c>
      <c r="E105" t="s">
        <v>37</v>
      </c>
      <c r="G105">
        <v>22</v>
      </c>
      <c r="H105">
        <v>36710183</v>
      </c>
      <c r="I105" s="4">
        <v>0.68338711100000005</v>
      </c>
      <c r="J105">
        <v>0.999</v>
      </c>
      <c r="K105" s="2" t="s">
        <v>304</v>
      </c>
      <c r="L105">
        <v>18794854</v>
      </c>
      <c r="M105" s="12">
        <v>5.1900000000000003E-11</v>
      </c>
      <c r="N105" s="11">
        <f t="shared" si="2"/>
        <v>0.25076005299999998</v>
      </c>
      <c r="O105">
        <v>0.96599999999999997</v>
      </c>
      <c r="P105">
        <v>0.84099999999999997</v>
      </c>
      <c r="Q105">
        <v>0.151</v>
      </c>
      <c r="R105">
        <v>0.30422500000000002</v>
      </c>
      <c r="S105" s="8" t="s">
        <v>30</v>
      </c>
      <c r="T105" s="9">
        <v>0.25076005299999998</v>
      </c>
      <c r="U105" s="8">
        <v>6.7100000000000007E-2</v>
      </c>
      <c r="V105" s="8">
        <v>0.55600000000000005</v>
      </c>
      <c r="W105" s="8">
        <v>0.874</v>
      </c>
      <c r="X105" s="10" t="s">
        <v>72</v>
      </c>
      <c r="Y105" s="10" t="s">
        <v>49</v>
      </c>
      <c r="Z105" s="8">
        <v>0.32179999999999997</v>
      </c>
    </row>
    <row r="106" spans="1:26">
      <c r="A106" t="s">
        <v>306</v>
      </c>
      <c r="B106" t="s">
        <v>143</v>
      </c>
      <c r="C106" t="s">
        <v>137</v>
      </c>
      <c r="D106" t="s">
        <v>137</v>
      </c>
      <c r="E106" t="s">
        <v>37</v>
      </c>
      <c r="G106">
        <v>22</v>
      </c>
      <c r="H106">
        <v>36677914</v>
      </c>
      <c r="I106" s="4">
        <v>0.298857769</v>
      </c>
      <c r="J106">
        <v>0.872</v>
      </c>
      <c r="K106" s="2" t="s">
        <v>304</v>
      </c>
      <c r="L106">
        <v>18794854</v>
      </c>
      <c r="M106" s="12">
        <v>3.41E-7</v>
      </c>
      <c r="N106" s="11">
        <f t="shared" si="2"/>
        <v>0.192843457</v>
      </c>
      <c r="O106">
        <v>0.59699999999999998</v>
      </c>
      <c r="P106">
        <v>0.30299999999999999</v>
      </c>
      <c r="Q106">
        <v>0.84799999999999998</v>
      </c>
      <c r="R106">
        <v>0.86804000000000003</v>
      </c>
      <c r="S106" s="8" t="s">
        <v>30</v>
      </c>
      <c r="T106" s="9">
        <v>0.192843457</v>
      </c>
      <c r="U106" s="8">
        <v>0.623</v>
      </c>
      <c r="V106" s="8">
        <v>0.98199999999999998</v>
      </c>
      <c r="W106" s="8">
        <v>0.72199999999999998</v>
      </c>
      <c r="X106" s="10" t="s">
        <v>40</v>
      </c>
      <c r="Y106" s="10" t="s">
        <v>39</v>
      </c>
      <c r="Z106" s="8">
        <v>0.2601</v>
      </c>
    </row>
    <row r="107" spans="1:26">
      <c r="A107" t="s">
        <v>307</v>
      </c>
      <c r="B107" t="s">
        <v>143</v>
      </c>
      <c r="C107" t="s">
        <v>137</v>
      </c>
      <c r="D107" t="s">
        <v>137</v>
      </c>
      <c r="E107" t="s">
        <v>37</v>
      </c>
      <c r="G107">
        <v>22</v>
      </c>
      <c r="H107">
        <v>36684092</v>
      </c>
      <c r="I107" s="4">
        <v>0.231734935</v>
      </c>
      <c r="J107">
        <v>1</v>
      </c>
      <c r="K107" s="2" t="s">
        <v>304</v>
      </c>
      <c r="L107">
        <v>18794854</v>
      </c>
      <c r="M107" s="12">
        <v>7.9200000000000004E-6</v>
      </c>
      <c r="N107" s="11">
        <f t="shared" si="2"/>
        <v>0.62753820000000005</v>
      </c>
      <c r="O107">
        <v>0.754</v>
      </c>
      <c r="P107">
        <v>0.375</v>
      </c>
      <c r="Q107">
        <v>4.5699999999999998E-2</v>
      </c>
      <c r="R107">
        <v>0.243924</v>
      </c>
      <c r="S107" s="8" t="s">
        <v>30</v>
      </c>
      <c r="T107" s="9">
        <v>0.62753820000000005</v>
      </c>
      <c r="U107" s="8">
        <v>1.52E-2</v>
      </c>
      <c r="V107" s="8">
        <v>0.17399999999999999</v>
      </c>
      <c r="W107" s="8">
        <v>0.876</v>
      </c>
      <c r="X107" s="10" t="s">
        <v>72</v>
      </c>
      <c r="Y107" s="10" t="s">
        <v>49</v>
      </c>
      <c r="Z107" s="8">
        <v>0.23400000000000001</v>
      </c>
    </row>
    <row r="108" spans="1:26">
      <c r="A108" t="s">
        <v>308</v>
      </c>
      <c r="B108" t="s">
        <v>143</v>
      </c>
      <c r="C108" t="s">
        <v>137</v>
      </c>
      <c r="D108" t="s">
        <v>137</v>
      </c>
      <c r="E108" t="s">
        <v>37</v>
      </c>
      <c r="G108">
        <v>22</v>
      </c>
      <c r="H108">
        <v>36684331</v>
      </c>
      <c r="I108" s="4">
        <v>3.9211204999999999E-2</v>
      </c>
      <c r="J108">
        <v>0.91</v>
      </c>
      <c r="K108" s="2" t="s">
        <v>304</v>
      </c>
      <c r="L108">
        <v>18794854</v>
      </c>
      <c r="M108" s="12">
        <v>1.1999999999999999E-3</v>
      </c>
      <c r="N108" s="11">
        <f t="shared" si="2"/>
        <v>0.26527790499999998</v>
      </c>
      <c r="O108">
        <v>0.88400000000000001</v>
      </c>
      <c r="P108">
        <v>0.437</v>
      </c>
      <c r="Q108">
        <v>0.22800000000000001</v>
      </c>
      <c r="R108">
        <v>0.55256400000000006</v>
      </c>
      <c r="S108" s="8" t="s">
        <v>30</v>
      </c>
      <c r="T108" s="9">
        <v>0.26527790499999998</v>
      </c>
      <c r="U108" s="8">
        <v>0.1</v>
      </c>
      <c r="V108" s="8">
        <v>0.13300000000000001</v>
      </c>
      <c r="W108" s="8">
        <v>0.95699999999999996</v>
      </c>
      <c r="X108" s="10" t="s">
        <v>49</v>
      </c>
      <c r="Y108" s="10" t="s">
        <v>72</v>
      </c>
      <c r="Z108" s="8">
        <v>3.1260000000000003E-2</v>
      </c>
    </row>
    <row r="109" spans="1:26">
      <c r="A109" t="s">
        <v>309</v>
      </c>
      <c r="B109" t="s">
        <v>143</v>
      </c>
      <c r="C109" t="s">
        <v>137</v>
      </c>
      <c r="D109" t="s">
        <v>137</v>
      </c>
      <c r="E109" t="s">
        <v>37</v>
      </c>
      <c r="G109">
        <v>22</v>
      </c>
      <c r="H109">
        <v>36679215</v>
      </c>
      <c r="I109" s="4">
        <v>0.47729288105553402</v>
      </c>
      <c r="J109">
        <v>0.89900000000000002</v>
      </c>
      <c r="K109" s="2" t="s">
        <v>304</v>
      </c>
      <c r="L109">
        <v>18794854</v>
      </c>
      <c r="M109" s="12">
        <v>9.0500000000000004E-5</v>
      </c>
      <c r="N109" s="11">
        <f t="shared" si="2"/>
        <v>0.35852790478824997</v>
      </c>
      <c r="O109">
        <v>0.34499999999999997</v>
      </c>
      <c r="P109">
        <v>0.47799999999999998</v>
      </c>
      <c r="Q109">
        <v>0.41699999999999998</v>
      </c>
      <c r="R109">
        <v>0.83530599999999999</v>
      </c>
      <c r="S109" s="8">
        <v>9.4225531460461698E-2</v>
      </c>
      <c r="T109" s="9">
        <v>0.35852790478824997</v>
      </c>
      <c r="U109" s="8">
        <v>0.52</v>
      </c>
      <c r="V109" s="8">
        <v>0.92600000000000005</v>
      </c>
      <c r="W109" s="8">
        <v>7.3599999999999999E-2</v>
      </c>
      <c r="X109" s="10" t="s">
        <v>40</v>
      </c>
      <c r="Y109" s="10" t="s">
        <v>72</v>
      </c>
      <c r="Z109" s="8">
        <v>0.47949999999999998</v>
      </c>
    </row>
    <row r="110" spans="1:26">
      <c r="A110" t="s">
        <v>310</v>
      </c>
      <c r="B110" t="s">
        <v>143</v>
      </c>
      <c r="C110" t="s">
        <v>137</v>
      </c>
      <c r="D110" t="s">
        <v>137</v>
      </c>
      <c r="E110" t="s">
        <v>37</v>
      </c>
      <c r="G110">
        <v>22</v>
      </c>
      <c r="H110">
        <v>36726652</v>
      </c>
      <c r="I110" s="18">
        <v>5.5632138637258803E-5</v>
      </c>
      <c r="J110">
        <v>0.46500000000000002</v>
      </c>
      <c r="K110" s="2" t="s">
        <v>304</v>
      </c>
      <c r="L110">
        <v>18794854</v>
      </c>
      <c r="M110" s="12">
        <v>1.49E-9</v>
      </c>
      <c r="N110" s="11">
        <f t="shared" si="2"/>
        <v>0.26197866517795199</v>
      </c>
      <c r="O110" s="8" t="s">
        <v>30</v>
      </c>
      <c r="P110" s="8" t="s">
        <v>30</v>
      </c>
      <c r="Q110" s="8" t="s">
        <v>30</v>
      </c>
      <c r="R110" s="8" t="s">
        <v>30</v>
      </c>
      <c r="S110" s="8">
        <v>0.85390616109668305</v>
      </c>
      <c r="T110" s="9">
        <v>0.26197866517795199</v>
      </c>
      <c r="U110" s="8">
        <v>0.315</v>
      </c>
      <c r="V110" s="8">
        <v>0.44600000000000001</v>
      </c>
      <c r="W110" s="8" t="s">
        <v>30</v>
      </c>
      <c r="X110" s="10" t="s">
        <v>30</v>
      </c>
      <c r="Y110" s="10" t="s">
        <v>30</v>
      </c>
      <c r="Z110" s="10" t="s">
        <v>30</v>
      </c>
    </row>
    <row r="111" spans="1:26">
      <c r="A111" t="s">
        <v>311</v>
      </c>
      <c r="B111" t="s">
        <v>143</v>
      </c>
      <c r="C111" t="s">
        <v>137</v>
      </c>
      <c r="D111" t="s">
        <v>137</v>
      </c>
      <c r="E111" t="s">
        <v>37</v>
      </c>
      <c r="G111">
        <v>22</v>
      </c>
      <c r="H111">
        <v>36727283</v>
      </c>
      <c r="I111" s="18">
        <v>7.5275699094131502E-5</v>
      </c>
      <c r="J111">
        <v>0.44800000000000001</v>
      </c>
      <c r="K111" s="2" t="s">
        <v>304</v>
      </c>
      <c r="L111">
        <v>18794854</v>
      </c>
      <c r="M111" s="12">
        <v>1.6100000000000001E-10</v>
      </c>
      <c r="N111" s="11">
        <f t="shared" si="2"/>
        <v>0.22978517764947101</v>
      </c>
      <c r="O111" s="8" t="s">
        <v>30</v>
      </c>
      <c r="P111" s="8" t="s">
        <v>30</v>
      </c>
      <c r="Q111" s="8" t="s">
        <v>30</v>
      </c>
      <c r="R111" s="8" t="s">
        <v>30</v>
      </c>
      <c r="S111" s="8">
        <v>0.39480407750942098</v>
      </c>
      <c r="T111" s="9">
        <v>0.22978517764947101</v>
      </c>
      <c r="U111" s="8">
        <v>0.315</v>
      </c>
      <c r="V111" s="8">
        <v>0.154</v>
      </c>
      <c r="W111" s="8" t="s">
        <v>30</v>
      </c>
      <c r="X111" s="10" t="s">
        <v>30</v>
      </c>
      <c r="Y111" s="10" t="s">
        <v>30</v>
      </c>
      <c r="Z111" s="10" t="s">
        <v>30</v>
      </c>
    </row>
    <row r="112" spans="1:26">
      <c r="A112" t="s">
        <v>312</v>
      </c>
      <c r="B112" t="s">
        <v>250</v>
      </c>
      <c r="C112" t="s">
        <v>137</v>
      </c>
      <c r="D112" t="s">
        <v>137</v>
      </c>
      <c r="E112" t="s">
        <v>62</v>
      </c>
      <c r="F112" s="6" t="s">
        <v>313</v>
      </c>
      <c r="G112" t="s">
        <v>30</v>
      </c>
      <c r="H112" t="s">
        <v>30</v>
      </c>
      <c r="I112" s="4" t="s">
        <v>30</v>
      </c>
      <c r="J112" t="s">
        <v>30</v>
      </c>
      <c r="K112" s="2" t="s">
        <v>153</v>
      </c>
      <c r="L112">
        <v>19497039</v>
      </c>
      <c r="M112" s="12">
        <v>1E-3</v>
      </c>
      <c r="N112" s="11" t="str">
        <f t="shared" si="2"/>
        <v>NA</v>
      </c>
      <c r="O112" s="8" t="s">
        <v>30</v>
      </c>
      <c r="P112" s="8" t="s">
        <v>30</v>
      </c>
      <c r="Q112" s="8" t="s">
        <v>30</v>
      </c>
      <c r="R112" s="8" t="s">
        <v>30</v>
      </c>
      <c r="S112" s="8" t="s">
        <v>30</v>
      </c>
      <c r="T112" s="9" t="s">
        <v>30</v>
      </c>
      <c r="U112" s="8" t="s">
        <v>30</v>
      </c>
      <c r="V112" s="8" t="s">
        <v>30</v>
      </c>
      <c r="W112" s="8" t="s">
        <v>30</v>
      </c>
      <c r="X112" s="10" t="s">
        <v>30</v>
      </c>
      <c r="Y112" s="10" t="s">
        <v>30</v>
      </c>
      <c r="Z112" s="10" t="s">
        <v>30</v>
      </c>
    </row>
    <row r="113" spans="1:26">
      <c r="A113" t="s">
        <v>314</v>
      </c>
      <c r="B113" t="s">
        <v>250</v>
      </c>
      <c r="C113" t="s">
        <v>137</v>
      </c>
      <c r="D113" t="s">
        <v>137</v>
      </c>
      <c r="E113" t="s">
        <v>62</v>
      </c>
      <c r="F113" s="6" t="s">
        <v>315</v>
      </c>
      <c r="G113" t="s">
        <v>30</v>
      </c>
      <c r="H113" t="s">
        <v>30</v>
      </c>
      <c r="I113" s="4" t="s">
        <v>30</v>
      </c>
      <c r="J113" t="s">
        <v>30</v>
      </c>
      <c r="K113" s="2" t="s">
        <v>153</v>
      </c>
      <c r="L113">
        <v>19497039</v>
      </c>
      <c r="M113" s="12">
        <v>1E-3</v>
      </c>
      <c r="N113" s="11" t="str">
        <f t="shared" si="2"/>
        <v>NA</v>
      </c>
      <c r="O113" s="8" t="s">
        <v>30</v>
      </c>
      <c r="P113" s="8" t="s">
        <v>30</v>
      </c>
      <c r="Q113" s="8" t="s">
        <v>30</v>
      </c>
      <c r="R113" s="8" t="s">
        <v>30</v>
      </c>
      <c r="S113" s="8" t="s">
        <v>30</v>
      </c>
      <c r="T113" s="9" t="s">
        <v>30</v>
      </c>
      <c r="U113" s="8" t="s">
        <v>30</v>
      </c>
      <c r="V113" s="8" t="s">
        <v>30</v>
      </c>
      <c r="W113" s="8" t="s">
        <v>30</v>
      </c>
      <c r="X113" s="10" t="s">
        <v>30</v>
      </c>
      <c r="Y113" s="10" t="s">
        <v>30</v>
      </c>
      <c r="Z113" s="10" t="s">
        <v>30</v>
      </c>
    </row>
    <row r="114" spans="1:26">
      <c r="A114" t="s">
        <v>316</v>
      </c>
      <c r="C114" t="s">
        <v>199</v>
      </c>
      <c r="D114" t="s">
        <v>199</v>
      </c>
      <c r="E114" t="s">
        <v>62</v>
      </c>
      <c r="G114" t="s">
        <v>30</v>
      </c>
      <c r="H114">
        <v>129072161</v>
      </c>
      <c r="I114" s="4">
        <v>0.23539188656951601</v>
      </c>
      <c r="J114">
        <v>0.997</v>
      </c>
      <c r="K114" s="2" t="s">
        <v>201</v>
      </c>
      <c r="L114">
        <v>17395743</v>
      </c>
      <c r="M114" s="12">
        <v>1.7999999999999999E-6</v>
      </c>
      <c r="N114" s="11">
        <f t="shared" si="2"/>
        <v>0.28679655358671602</v>
      </c>
      <c r="O114">
        <v>4.6399999999999997E-2</v>
      </c>
      <c r="P114">
        <v>0.57599999999999996</v>
      </c>
      <c r="Q114">
        <v>0.9</v>
      </c>
      <c r="R114">
        <v>0.28000000000000003</v>
      </c>
      <c r="S114" s="8">
        <v>0.341898557215631</v>
      </c>
      <c r="T114" s="9">
        <v>0.28679655358671602</v>
      </c>
      <c r="U114" s="8">
        <v>0.126</v>
      </c>
      <c r="V114" s="8">
        <v>0.20899999999999999</v>
      </c>
      <c r="W114" s="8">
        <v>0.878</v>
      </c>
      <c r="X114" s="10" t="s">
        <v>39</v>
      </c>
      <c r="Y114" s="10" t="s">
        <v>40</v>
      </c>
      <c r="Z114" s="10" t="s">
        <v>3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Legend for Headings</vt:lpstr>
      <vt:lpstr>Data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Hernandez Fuentes</dc:creator>
  <cp:lastModifiedBy>Mike Weale</cp:lastModifiedBy>
  <dcterms:created xsi:type="dcterms:W3CDTF">2016-06-03T17:33:33Z</dcterms:created>
  <dcterms:modified xsi:type="dcterms:W3CDTF">2017-05-15T00:15:48Z</dcterms:modified>
</cp:coreProperties>
</file>